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rja\Documents\PAPERS\publicados\PLOS One\revised manuscript\suplementario\"/>
    </mc:Choice>
  </mc:AlternateContent>
  <xr:revisionPtr revIDLastSave="0" documentId="13_ncr:1_{CB51A205-9D41-439C-96CE-652ACD6FAD69}" xr6:coauthVersionLast="47" xr6:coauthVersionMax="47" xr10:uidLastSave="{00000000-0000-0000-0000-000000000000}"/>
  <bookViews>
    <workbookView xWindow="-108" yWindow="-108" windowWidth="23256" windowHeight="12456" xr2:uid="{6E5166BB-CF37-4707-91D0-D8D3DFAAF629}"/>
  </bookViews>
  <sheets>
    <sheet name="Summary" sheetId="7" r:id="rId1"/>
    <sheet name="STable1" sheetId="1" r:id="rId2"/>
    <sheet name="STable2" sheetId="2" r:id="rId3"/>
    <sheet name="STable3" sheetId="3" r:id="rId4"/>
    <sheet name="STable4" sheetId="4" r:id="rId5"/>
    <sheet name="STable5" sheetId="5" r:id="rId6"/>
    <sheet name="STable6" sheetId="6" r:id="rId7"/>
    <sheet name="STable7" sheetId="8" r:id="rId8"/>
  </sheets>
  <definedNames>
    <definedName name="_xlnm._FilterDatabase" localSheetId="1" hidden="1">STable1!$A$2:$X$1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32" i="1" l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29" i="1"/>
  <c r="V130" i="1"/>
  <c r="V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29" i="1"/>
  <c r="U130" i="1"/>
  <c r="U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28" i="1"/>
  <c r="T129" i="1"/>
  <c r="T130" i="1"/>
  <c r="T131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03" i="1"/>
  <c r="V104" i="1"/>
  <c r="V105" i="1"/>
  <c r="V106" i="1"/>
  <c r="V107" i="1"/>
  <c r="V108" i="1"/>
  <c r="V109" i="1"/>
  <c r="V110" i="1"/>
  <c r="V111" i="1"/>
  <c r="V112" i="1"/>
  <c r="V113" i="1"/>
  <c r="V97" i="1"/>
  <c r="V98" i="1"/>
  <c r="V99" i="1"/>
  <c r="V100" i="1"/>
  <c r="V101" i="1"/>
  <c r="V10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8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03" i="1"/>
  <c r="U104" i="1"/>
  <c r="U105" i="1"/>
  <c r="U106" i="1"/>
  <c r="U107" i="1"/>
  <c r="U108" i="1"/>
  <c r="U109" i="1"/>
  <c r="U110" i="1"/>
  <c r="U111" i="1"/>
  <c r="U112" i="1"/>
  <c r="U95" i="1"/>
  <c r="U96" i="1"/>
  <c r="U97" i="1"/>
  <c r="U98" i="1"/>
  <c r="U99" i="1"/>
  <c r="U100" i="1"/>
  <c r="U101" i="1"/>
  <c r="U102" i="1"/>
  <c r="U90" i="1"/>
  <c r="U91" i="1"/>
  <c r="U92" i="1"/>
  <c r="U93" i="1"/>
  <c r="U94" i="1"/>
  <c r="U89" i="1"/>
  <c r="U83" i="1"/>
  <c r="U84" i="1"/>
  <c r="U85" i="1"/>
  <c r="U86" i="1"/>
  <c r="U87" i="1"/>
  <c r="U88" i="1"/>
  <c r="U82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58" i="1"/>
  <c r="T127" i="1"/>
  <c r="V53" i="1"/>
  <c r="V54" i="1"/>
  <c r="V55" i="1"/>
  <c r="V46" i="1"/>
  <c r="V47" i="1"/>
  <c r="V48" i="1"/>
  <c r="V49" i="1"/>
  <c r="V50" i="1"/>
  <c r="V51" i="1"/>
  <c r="V52" i="1"/>
  <c r="V45" i="1"/>
  <c r="U46" i="1"/>
  <c r="U47" i="1"/>
  <c r="U48" i="1"/>
  <c r="U49" i="1"/>
  <c r="U50" i="1"/>
  <c r="U51" i="1"/>
  <c r="U52" i="1"/>
  <c r="U53" i="1"/>
  <c r="U54" i="1"/>
  <c r="U55" i="1"/>
  <c r="U45" i="1"/>
  <c r="U3" i="1"/>
  <c r="T124" i="1" l="1"/>
  <c r="T125" i="1"/>
  <c r="T126" i="1"/>
  <c r="T117" i="1"/>
  <c r="T118" i="1"/>
  <c r="T119" i="1"/>
  <c r="T120" i="1"/>
  <c r="T121" i="1"/>
  <c r="T122" i="1"/>
  <c r="T123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01" i="1"/>
  <c r="T102" i="1"/>
  <c r="T92" i="1" l="1"/>
  <c r="T93" i="1"/>
  <c r="T94" i="1"/>
  <c r="T95" i="1"/>
  <c r="T96" i="1"/>
  <c r="T97" i="1"/>
  <c r="T98" i="1"/>
  <c r="T99" i="1"/>
  <c r="T100" i="1"/>
  <c r="T83" i="1"/>
  <c r="T84" i="1"/>
  <c r="T85" i="1"/>
  <c r="T86" i="1"/>
  <c r="T87" i="1"/>
  <c r="T88" i="1"/>
  <c r="T89" i="1"/>
  <c r="T90" i="1"/>
  <c r="T91" i="1"/>
  <c r="T75" i="1"/>
  <c r="T76" i="1"/>
  <c r="T77" i="1"/>
  <c r="T78" i="1"/>
  <c r="T79" i="1"/>
  <c r="T80" i="1"/>
  <c r="T81" i="1"/>
  <c r="T82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56" i="1"/>
  <c r="T57" i="1"/>
  <c r="T58" i="1"/>
  <c r="T59" i="1"/>
  <c r="T60" i="1"/>
  <c r="T61" i="1"/>
  <c r="T48" i="1"/>
  <c r="T49" i="1"/>
  <c r="T50" i="1"/>
  <c r="T51" i="1"/>
  <c r="T52" i="1"/>
  <c r="T53" i="1"/>
  <c r="T54" i="1"/>
  <c r="T55" i="1"/>
  <c r="T45" i="1"/>
  <c r="T46" i="1"/>
  <c r="T47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19" i="1"/>
  <c r="T20" i="1"/>
  <c r="T21" i="1"/>
  <c r="V18" i="1" l="1"/>
  <c r="U18" i="1"/>
  <c r="T18" i="1"/>
  <c r="V17" i="1"/>
  <c r="U17" i="1"/>
  <c r="T17" i="1"/>
  <c r="V16" i="1"/>
  <c r="U16" i="1"/>
  <c r="T16" i="1"/>
  <c r="V15" i="1"/>
  <c r="U15" i="1"/>
  <c r="T15" i="1"/>
  <c r="V14" i="1"/>
  <c r="U14" i="1"/>
  <c r="T14" i="1"/>
  <c r="V13" i="1"/>
  <c r="U13" i="1"/>
  <c r="T13" i="1"/>
  <c r="V12" i="1"/>
  <c r="U12" i="1"/>
  <c r="T12" i="1"/>
  <c r="V11" i="1"/>
  <c r="U11" i="1"/>
  <c r="T11" i="1"/>
  <c r="V10" i="1"/>
  <c r="U10" i="1"/>
  <c r="T10" i="1"/>
  <c r="V9" i="1"/>
  <c r="U9" i="1"/>
  <c r="T9" i="1"/>
  <c r="V8" i="1"/>
  <c r="U8" i="1"/>
  <c r="T8" i="1"/>
  <c r="V7" i="1"/>
  <c r="U7" i="1"/>
  <c r="T7" i="1"/>
  <c r="V6" i="1"/>
  <c r="U6" i="1"/>
  <c r="T6" i="1"/>
  <c r="V5" i="1"/>
  <c r="U5" i="1"/>
  <c r="T5" i="1"/>
  <c r="V4" i="1"/>
  <c r="U4" i="1"/>
  <c r="T4" i="1"/>
  <c r="V3" i="1"/>
  <c r="T3" i="1"/>
</calcChain>
</file>

<file path=xl/sharedStrings.xml><?xml version="1.0" encoding="utf-8"?>
<sst xmlns="http://schemas.openxmlformats.org/spreadsheetml/2006/main" count="2335" uniqueCount="526">
  <si>
    <t>Sample ID</t>
  </si>
  <si>
    <t>Site</t>
  </si>
  <si>
    <t>Level</t>
  </si>
  <si>
    <t>Culture</t>
  </si>
  <si>
    <t>Culture2</t>
  </si>
  <si>
    <t>Species</t>
  </si>
  <si>
    <t>d13C</t>
  </si>
  <si>
    <t>d15N</t>
  </si>
  <si>
    <t>d34S</t>
  </si>
  <si>
    <t>Collagen_yield</t>
  </si>
  <si>
    <t>C-RATE</t>
  </si>
  <si>
    <t>N-RATE</t>
  </si>
  <si>
    <t>S-RATE</t>
  </si>
  <si>
    <t>C/N</t>
  </si>
  <si>
    <t>C/S</t>
  </si>
  <si>
    <t>N/S</t>
  </si>
  <si>
    <t>Cervus elaphus</t>
  </si>
  <si>
    <t>El Hornazo</t>
  </si>
  <si>
    <t>El Espinoso</t>
  </si>
  <si>
    <t>Los Avellanos I</t>
  </si>
  <si>
    <t>Los Avellanos II</t>
  </si>
  <si>
    <t>La Llana</t>
  </si>
  <si>
    <t>La Fragua</t>
  </si>
  <si>
    <t>Fuente Celada</t>
  </si>
  <si>
    <t>Kaite</t>
  </si>
  <si>
    <t>El Agua</t>
  </si>
  <si>
    <t>Palomera</t>
  </si>
  <si>
    <t>El Hondón</t>
  </si>
  <si>
    <t>Homo sapiens</t>
  </si>
  <si>
    <t>Bos taurus</t>
  </si>
  <si>
    <t>Ovis aries/Capra hircus</t>
  </si>
  <si>
    <t>Sus domesticus</t>
  </si>
  <si>
    <t>Ovis aries</t>
  </si>
  <si>
    <t>Canis familiaris</t>
  </si>
  <si>
    <t>Equus caballus</t>
  </si>
  <si>
    <t>Felix silvestris</t>
  </si>
  <si>
    <t>Vulpes vulpes</t>
  </si>
  <si>
    <t>Bronze Age</t>
  </si>
  <si>
    <t>Surface</t>
  </si>
  <si>
    <t>ES01</t>
  </si>
  <si>
    <t>ES02</t>
  </si>
  <si>
    <t>ES03</t>
  </si>
  <si>
    <t>ES04</t>
  </si>
  <si>
    <t>ES05</t>
  </si>
  <si>
    <t>ES06</t>
  </si>
  <si>
    <t>ES07</t>
  </si>
  <si>
    <t>ES08</t>
  </si>
  <si>
    <t>ES09</t>
  </si>
  <si>
    <t>ES10</t>
  </si>
  <si>
    <t>ES11</t>
  </si>
  <si>
    <t>ES12</t>
  </si>
  <si>
    <t>ES13</t>
  </si>
  <si>
    <t>ES14</t>
  </si>
  <si>
    <t>ES15</t>
  </si>
  <si>
    <t>ES16</t>
  </si>
  <si>
    <t>HO01</t>
  </si>
  <si>
    <t>HO02</t>
  </si>
  <si>
    <t>HO03</t>
  </si>
  <si>
    <t>HO04</t>
  </si>
  <si>
    <t>HO05</t>
  </si>
  <si>
    <t>HO06</t>
  </si>
  <si>
    <t>HO07</t>
  </si>
  <si>
    <t>Late Neolithic</t>
  </si>
  <si>
    <t>Neolithic</t>
  </si>
  <si>
    <t>LAC09</t>
  </si>
  <si>
    <t>LAC10</t>
  </si>
  <si>
    <t>LAC11</t>
  </si>
  <si>
    <t>LAC01</t>
  </si>
  <si>
    <t>LAC06</t>
  </si>
  <si>
    <t>LAC08</t>
  </si>
  <si>
    <t>LAC07</t>
  </si>
  <si>
    <t>Early Bronze Age</t>
  </si>
  <si>
    <t>KA01</t>
  </si>
  <si>
    <t>S-UC 720</t>
  </si>
  <si>
    <t>KA02</t>
  </si>
  <si>
    <t>S-UC 721</t>
  </si>
  <si>
    <t>KA03</t>
  </si>
  <si>
    <t>S-UC 722</t>
  </si>
  <si>
    <t>KA04</t>
  </si>
  <si>
    <t>S-UC 723</t>
  </si>
  <si>
    <t>KA05</t>
  </si>
  <si>
    <t>S-UC 724</t>
  </si>
  <si>
    <t>KA06</t>
  </si>
  <si>
    <t>S-UC 725</t>
  </si>
  <si>
    <t>KA08</t>
  </si>
  <si>
    <t>S-UC 727</t>
  </si>
  <si>
    <t>KA09</t>
  </si>
  <si>
    <t>S-UC 728</t>
  </si>
  <si>
    <t>KA10</t>
  </si>
  <si>
    <t>S-UC 729</t>
  </si>
  <si>
    <t>KA11</t>
  </si>
  <si>
    <t>S-UC 730</t>
  </si>
  <si>
    <t>KA12</t>
  </si>
  <si>
    <t>S-UC 731</t>
  </si>
  <si>
    <t>-</t>
  </si>
  <si>
    <t>AV01</t>
  </si>
  <si>
    <t>S-UC 359</t>
  </si>
  <si>
    <t>AV02</t>
  </si>
  <si>
    <t>S-UC 360</t>
  </si>
  <si>
    <t>AV03</t>
  </si>
  <si>
    <t>S-UC 361</t>
  </si>
  <si>
    <t>AV04</t>
  </si>
  <si>
    <t>S-UC 441</t>
  </si>
  <si>
    <t>AVE01</t>
  </si>
  <si>
    <t>S-UC 362</t>
  </si>
  <si>
    <t>AVE03</t>
  </si>
  <si>
    <t>S-UC 364</t>
  </si>
  <si>
    <t>AVE04</t>
  </si>
  <si>
    <t>S-UC 365</t>
  </si>
  <si>
    <t>AVE05</t>
  </si>
  <si>
    <t>S-UC 366</t>
  </si>
  <si>
    <t>AVE02</t>
  </si>
  <si>
    <t>S-UC 363</t>
  </si>
  <si>
    <t>AVE06</t>
  </si>
  <si>
    <t>S-UC 442</t>
  </si>
  <si>
    <t>Region</t>
  </si>
  <si>
    <t>FR01</t>
  </si>
  <si>
    <t>S-UC 443</t>
  </si>
  <si>
    <t>Trench</t>
  </si>
  <si>
    <t>Middle Bronze Age</t>
  </si>
  <si>
    <t>LL01</t>
  </si>
  <si>
    <t>S-UC 357</t>
  </si>
  <si>
    <t>Chalcolithic</t>
  </si>
  <si>
    <t xml:space="preserve">ARR01 </t>
  </si>
  <si>
    <t>ARR02</t>
  </si>
  <si>
    <t>ARR03</t>
  </si>
  <si>
    <t>ARR04</t>
  </si>
  <si>
    <t>ARR05</t>
  </si>
  <si>
    <t>ARR06</t>
  </si>
  <si>
    <t>ARR07</t>
  </si>
  <si>
    <t>ARR08</t>
  </si>
  <si>
    <t>ARR09</t>
  </si>
  <si>
    <t>ARR10</t>
  </si>
  <si>
    <t>ARR11</t>
  </si>
  <si>
    <t>ARR12</t>
  </si>
  <si>
    <t>ARR13</t>
  </si>
  <si>
    <t>ARR14</t>
  </si>
  <si>
    <t>ARR15</t>
  </si>
  <si>
    <t>ARR16</t>
  </si>
  <si>
    <t>HOR01</t>
  </si>
  <si>
    <t>HOR02</t>
  </si>
  <si>
    <t>HOR03</t>
  </si>
  <si>
    <t>HOR04</t>
  </si>
  <si>
    <t>HOR05</t>
  </si>
  <si>
    <t>HOR06</t>
  </si>
  <si>
    <t>HOR07</t>
  </si>
  <si>
    <t>HOR08</t>
  </si>
  <si>
    <t>HOR09</t>
  </si>
  <si>
    <t>HOR10</t>
  </si>
  <si>
    <t>HOR11</t>
  </si>
  <si>
    <t>HOR12</t>
  </si>
  <si>
    <t>HOR13</t>
  </si>
  <si>
    <t>HOR14</t>
  </si>
  <si>
    <t>HOR15</t>
  </si>
  <si>
    <t>HOR16</t>
  </si>
  <si>
    <t>HOR17</t>
  </si>
  <si>
    <t>AG01</t>
  </si>
  <si>
    <t>PABE01</t>
  </si>
  <si>
    <t>PASD01</t>
  </si>
  <si>
    <t>FC01</t>
  </si>
  <si>
    <t>FC02</t>
  </si>
  <si>
    <t>FC03</t>
  </si>
  <si>
    <t>FC04</t>
  </si>
  <si>
    <t>FC06</t>
  </si>
  <si>
    <t>FC07</t>
  </si>
  <si>
    <t>FC08</t>
  </si>
  <si>
    <t>FC09</t>
  </si>
  <si>
    <t>FC10</t>
  </si>
  <si>
    <t>FC11</t>
  </si>
  <si>
    <t>FC12</t>
  </si>
  <si>
    <t>UE 1031</t>
  </si>
  <si>
    <t>UE 1401</t>
  </si>
  <si>
    <t>UE 1411</t>
  </si>
  <si>
    <t>UE 1413</t>
  </si>
  <si>
    <t>UE 1414</t>
  </si>
  <si>
    <t>UE 1011</t>
  </si>
  <si>
    <t>UE 347</t>
  </si>
  <si>
    <t>UE 1311</t>
  </si>
  <si>
    <t>UE 443</t>
  </si>
  <si>
    <t>UE 441</t>
  </si>
  <si>
    <t>Late Bronze Age</t>
  </si>
  <si>
    <t>Beaker</t>
  </si>
  <si>
    <t>QU-01</t>
  </si>
  <si>
    <t>QU-02</t>
  </si>
  <si>
    <t>QU-03</t>
  </si>
  <si>
    <t>QU-04</t>
  </si>
  <si>
    <t>QU-05</t>
  </si>
  <si>
    <t>QU-06</t>
  </si>
  <si>
    <t>QU-07</t>
  </si>
  <si>
    <t>QU-08</t>
  </si>
  <si>
    <t>QU-09</t>
  </si>
  <si>
    <t>QU-10</t>
  </si>
  <si>
    <t>QU-11</t>
  </si>
  <si>
    <t>QU-12</t>
  </si>
  <si>
    <t>QU-13</t>
  </si>
  <si>
    <t>QU-14</t>
  </si>
  <si>
    <t>QU-15</t>
  </si>
  <si>
    <t>QU-16</t>
  </si>
  <si>
    <t>QU-17</t>
  </si>
  <si>
    <t>QU-18</t>
  </si>
  <si>
    <t>QU-19</t>
  </si>
  <si>
    <t>QU-20</t>
  </si>
  <si>
    <t>QU-21</t>
  </si>
  <si>
    <t>QU-22</t>
  </si>
  <si>
    <t>QU-23</t>
  </si>
  <si>
    <t>QU-24</t>
  </si>
  <si>
    <t>Mixed</t>
  </si>
  <si>
    <t>TR01</t>
  </si>
  <si>
    <t>TR02</t>
  </si>
  <si>
    <t>Trulla</t>
  </si>
  <si>
    <t>CI01</t>
  </si>
  <si>
    <t>S-UC 367</t>
  </si>
  <si>
    <t>Los Cinchos</t>
  </si>
  <si>
    <t>MIRJ160</t>
  </si>
  <si>
    <t>S-UC 772</t>
  </si>
  <si>
    <t>MIRJ161</t>
  </si>
  <si>
    <t>S-UC 1060</t>
  </si>
  <si>
    <t>El Mirón</t>
  </si>
  <si>
    <t>González-Rabanal et al 2022</t>
  </si>
  <si>
    <t>Unpublished</t>
  </si>
  <si>
    <t>Jones et al 2019</t>
  </si>
  <si>
    <t>González-Rabanal et al 2020</t>
  </si>
  <si>
    <t>References d13C/d15N</t>
  </si>
  <si>
    <t>References d34S</t>
  </si>
  <si>
    <t>Coastal</t>
  </si>
  <si>
    <t>Inland</t>
  </si>
  <si>
    <t>Species2</t>
  </si>
  <si>
    <t>Humans</t>
  </si>
  <si>
    <t>Animals</t>
  </si>
  <si>
    <t>S-UC</t>
  </si>
  <si>
    <t>S-UC 341</t>
  </si>
  <si>
    <t>S-UC 342</t>
  </si>
  <si>
    <t>S-UC 343</t>
  </si>
  <si>
    <t>S-UC 344</t>
  </si>
  <si>
    <t>S-UC 345</t>
  </si>
  <si>
    <t>S-UC 346</t>
  </si>
  <si>
    <t>S-UC 347</t>
  </si>
  <si>
    <t>S-UC 348</t>
  </si>
  <si>
    <t>S-UC 349</t>
  </si>
  <si>
    <t>S-UC 350</t>
  </si>
  <si>
    <t>S-UC 351</t>
  </si>
  <si>
    <t>S-UC 352</t>
  </si>
  <si>
    <t>S-UC 353</t>
  </si>
  <si>
    <t>S-UC 354</t>
  </si>
  <si>
    <t>S-UC 355</t>
  </si>
  <si>
    <t>S-UC 356</t>
  </si>
  <si>
    <t>S-UC 713</t>
  </si>
  <si>
    <t>S-UC 714</t>
  </si>
  <si>
    <t>S-UC 715</t>
  </si>
  <si>
    <t>S-UC 716</t>
  </si>
  <si>
    <t>S-UC 717</t>
  </si>
  <si>
    <t>S-UC 718</t>
  </si>
  <si>
    <t>S-UC 719</t>
  </si>
  <si>
    <t>S-UC 09</t>
  </si>
  <si>
    <t>S-UC 10</t>
  </si>
  <si>
    <t>S-UC 11</t>
  </si>
  <si>
    <t>S-UC 01</t>
  </si>
  <si>
    <t>S-UC 06</t>
  </si>
  <si>
    <t>S-UC 08</t>
  </si>
  <si>
    <t>S-UC 279</t>
  </si>
  <si>
    <t>S-UC 280</t>
  </si>
  <si>
    <t>S-UC 281</t>
  </si>
  <si>
    <t>S-UC 282</t>
  </si>
  <si>
    <t>S-UC 284</t>
  </si>
  <si>
    <t>S-UC 285</t>
  </si>
  <si>
    <t>S-UC 286</t>
  </si>
  <si>
    <t>S-UC 287</t>
  </si>
  <si>
    <t>S-UC 288</t>
  </si>
  <si>
    <t>S-UC 289</t>
  </si>
  <si>
    <t>S-UC 290</t>
  </si>
  <si>
    <t>S-UC 262</t>
  </si>
  <si>
    <t>S-UC 263</t>
  </si>
  <si>
    <t>S-UC 264</t>
  </si>
  <si>
    <t>S-UC 265</t>
  </si>
  <si>
    <t>S-UC 266</t>
  </si>
  <si>
    <t>S-UC 267</t>
  </si>
  <si>
    <t>S-UC 268</t>
  </si>
  <si>
    <t>S-UC 269</t>
  </si>
  <si>
    <t>S-UC 270</t>
  </si>
  <si>
    <t>S-UC 271</t>
  </si>
  <si>
    <t>S-UC 272</t>
  </si>
  <si>
    <t>S-UC 273</t>
  </si>
  <si>
    <t>S-UC 274</t>
  </si>
  <si>
    <t>S-UC 275</t>
  </si>
  <si>
    <t>S-UC 276</t>
  </si>
  <si>
    <t>S-UC 277</t>
  </si>
  <si>
    <t>S-UC 278</t>
  </si>
  <si>
    <t>S-UC 12</t>
  </si>
  <si>
    <t>S-UC 28</t>
  </si>
  <si>
    <t>S-UC 13</t>
  </si>
  <si>
    <t>S-UC 14</t>
  </si>
  <si>
    <t>S-UC 15</t>
  </si>
  <si>
    <t>S-UC 16</t>
  </si>
  <si>
    <t>S-UC 17</t>
  </si>
  <si>
    <t>S-UC 18</t>
  </si>
  <si>
    <t>S-UC 19</t>
  </si>
  <si>
    <t>S-UC 20</t>
  </si>
  <si>
    <t>S-UC 21</t>
  </si>
  <si>
    <t>S-UC 22</t>
  </si>
  <si>
    <t>S-UC 23</t>
  </si>
  <si>
    <t>S-UC 24</t>
  </si>
  <si>
    <t>S-UC 25</t>
  </si>
  <si>
    <t>S-UC 26</t>
  </si>
  <si>
    <t>S-UC 771</t>
  </si>
  <si>
    <t>S-UC 773</t>
  </si>
  <si>
    <t>S-UC 774</t>
  </si>
  <si>
    <t>S-UC 1040</t>
  </si>
  <si>
    <t>S-UC 1041</t>
  </si>
  <si>
    <t>S-UC 1042</t>
  </si>
  <si>
    <t>S-UC 1043</t>
  </si>
  <si>
    <t>S-UC 1044</t>
  </si>
  <si>
    <t>S-UC 1045</t>
  </si>
  <si>
    <t>S-UC 1046</t>
  </si>
  <si>
    <t>S-UC 1047</t>
  </si>
  <si>
    <t>S-UC 1048</t>
  </si>
  <si>
    <t>S-UC 1049</t>
  </si>
  <si>
    <t>S-UC 1050</t>
  </si>
  <si>
    <t>S-UC 1051</t>
  </si>
  <si>
    <t>S-UC 1052</t>
  </si>
  <si>
    <t>S-UC 1053</t>
  </si>
  <si>
    <t>S-UC 1054</t>
  </si>
  <si>
    <t>S-UC 1055</t>
  </si>
  <si>
    <t>S-UC 1056</t>
  </si>
  <si>
    <t>S-UC 1057</t>
  </si>
  <si>
    <t>S-UC 1058</t>
  </si>
  <si>
    <t>S-UC 1126</t>
  </si>
  <si>
    <t>S-UC 1127</t>
  </si>
  <si>
    <t>S-UC 1128</t>
  </si>
  <si>
    <t>S-UC 1129</t>
  </si>
  <si>
    <t>S-UC 1130</t>
  </si>
  <si>
    <t>S-UC 1308</t>
  </si>
  <si>
    <t>S-UC 1309</t>
  </si>
  <si>
    <t>S-UC 07</t>
  </si>
  <si>
    <t>3.2</t>
  </si>
  <si>
    <t>3.5</t>
  </si>
  <si>
    <t>9.6</t>
  </si>
  <si>
    <t>303.2</t>
  </si>
  <si>
    <t>303.3</t>
  </si>
  <si>
    <t>XLHB-91</t>
  </si>
  <si>
    <t>XLHB-92</t>
  </si>
  <si>
    <t>XLHB-38</t>
  </si>
  <si>
    <t>XLHB-39</t>
  </si>
  <si>
    <t>XLHB-40</t>
  </si>
  <si>
    <t>XLHB-41</t>
  </si>
  <si>
    <t>XLHB-42</t>
  </si>
  <si>
    <t>XLHB-43</t>
  </si>
  <si>
    <t>XLHB-44</t>
  </si>
  <si>
    <t>XLHB-48</t>
  </si>
  <si>
    <t>XLHB-49</t>
  </si>
  <si>
    <t>XLHB-50</t>
  </si>
  <si>
    <t>XLHB-51</t>
  </si>
  <si>
    <t>Stevens et al 2014</t>
  </si>
  <si>
    <t>meanC</t>
  </si>
  <si>
    <t>medianC</t>
  </si>
  <si>
    <t>minC</t>
  </si>
  <si>
    <t>maxC</t>
  </si>
  <si>
    <t>sdC</t>
  </si>
  <si>
    <t>meanN</t>
  </si>
  <si>
    <t>medianN</t>
  </si>
  <si>
    <t>minN</t>
  </si>
  <si>
    <t>maxN</t>
  </si>
  <si>
    <t>sdN</t>
  </si>
  <si>
    <t>meanS</t>
  </si>
  <si>
    <t>medianS</t>
  </si>
  <si>
    <t>minS</t>
  </si>
  <si>
    <t>maxS</t>
  </si>
  <si>
    <t>sdS</t>
  </si>
  <si>
    <t>n</t>
  </si>
  <si>
    <t>Group</t>
  </si>
  <si>
    <t>0.22</t>
  </si>
  <si>
    <t>0.88</t>
  </si>
  <si>
    <t>0.15</t>
  </si>
  <si>
    <t>0.00</t>
  </si>
  <si>
    <t>0.09</t>
  </si>
  <si>
    <t>0.04</t>
  </si>
  <si>
    <t>0.73</t>
  </si>
  <si>
    <t>0.14</t>
  </si>
  <si>
    <t>0.92</t>
  </si>
  <si>
    <t>0.06</t>
  </si>
  <si>
    <t>0.51</t>
  </si>
  <si>
    <t>0.85</t>
  </si>
  <si>
    <t>0.42</t>
  </si>
  <si>
    <t>0.90</t>
  </si>
  <si>
    <t>0.65</t>
  </si>
  <si>
    <t>0.78</t>
  </si>
  <si>
    <t>0.33</t>
  </si>
  <si>
    <t>0.49</t>
  </si>
  <si>
    <t>0.53</t>
  </si>
  <si>
    <t>0.10</t>
  </si>
  <si>
    <t>0.91</t>
  </si>
  <si>
    <t>0.24</t>
  </si>
  <si>
    <t>0.28</t>
  </si>
  <si>
    <t>0.05</t>
  </si>
  <si>
    <t>0.07</t>
  </si>
  <si>
    <t>0.01</t>
  </si>
  <si>
    <t>0.99</t>
  </si>
  <si>
    <t>0.17</t>
  </si>
  <si>
    <t>0.66</t>
  </si>
  <si>
    <t>0.25</t>
  </si>
  <si>
    <t>0.58</t>
  </si>
  <si>
    <t>0.84</t>
  </si>
  <si>
    <t>0.23</t>
  </si>
  <si>
    <t>0.75</t>
  </si>
  <si>
    <t>0.20</t>
  </si>
  <si>
    <t>0.62</t>
  </si>
  <si>
    <t>0.35</t>
  </si>
  <si>
    <t>0.95</t>
  </si>
  <si>
    <t>0.96</t>
  </si>
  <si>
    <t>0.68</t>
  </si>
  <si>
    <t>0.16</t>
  </si>
  <si>
    <t>0.08</t>
  </si>
  <si>
    <t>Total</t>
  </si>
  <si>
    <t>0.61</t>
  </si>
  <si>
    <t>0.19</t>
  </si>
  <si>
    <t>0.03</t>
  </si>
  <si>
    <t>STable1</t>
  </si>
  <si>
    <t>STable2</t>
  </si>
  <si>
    <t>STable3</t>
  </si>
  <si>
    <t>STable4</t>
  </si>
  <si>
    <t>STable5</t>
  </si>
  <si>
    <t>STable6</t>
  </si>
  <si>
    <t>Dataset with carbon, nitrogen and sulfur isotopic data of the archaeological sites included in this study</t>
  </si>
  <si>
    <t>0.59</t>
  </si>
  <si>
    <r>
      <t>δ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 values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15</t>
    </r>
    <r>
      <rPr>
        <sz val="11"/>
        <color theme="1"/>
        <rFont val="Calibri"/>
        <family val="2"/>
        <scheme val="minor"/>
      </rPr>
      <t>N values</t>
    </r>
  </si>
  <si>
    <r>
      <t>δ</t>
    </r>
    <r>
      <rPr>
        <vertAlign val="superscript"/>
        <sz val="11"/>
        <color theme="1"/>
        <rFont val="Calibri"/>
        <family val="2"/>
        <scheme val="minor"/>
      </rPr>
      <t>34</t>
    </r>
    <r>
      <rPr>
        <sz val="11"/>
        <color theme="1"/>
        <rFont val="Calibri"/>
        <family val="2"/>
        <scheme val="minor"/>
      </rPr>
      <t>S values</t>
    </r>
  </si>
  <si>
    <t>Abrigo de la Castañera</t>
  </si>
  <si>
    <t>Ulna</t>
  </si>
  <si>
    <t>Element</t>
  </si>
  <si>
    <t>Metacarpal</t>
  </si>
  <si>
    <t>Rib</t>
  </si>
  <si>
    <t>Cranium</t>
  </si>
  <si>
    <t>Tibia</t>
  </si>
  <si>
    <t>Vertebra</t>
  </si>
  <si>
    <t>Mandible</t>
  </si>
  <si>
    <t>Fibula</t>
  </si>
  <si>
    <t>Maxillae</t>
  </si>
  <si>
    <t>Scapula</t>
  </si>
  <si>
    <t>Humerus</t>
  </si>
  <si>
    <t>Coxal bone</t>
  </si>
  <si>
    <t>Radius/ulna</t>
  </si>
  <si>
    <t>Femur</t>
  </si>
  <si>
    <t>Radius</t>
  </si>
  <si>
    <t xml:space="preserve">Tibia </t>
  </si>
  <si>
    <t xml:space="preserve">Femur </t>
  </si>
  <si>
    <t xml:space="preserve">Metacarpal </t>
  </si>
  <si>
    <t xml:space="preserve">Metatarsal </t>
  </si>
  <si>
    <t>Metatarsal</t>
  </si>
  <si>
    <t>Long bone</t>
  </si>
  <si>
    <t>Vertebrae</t>
  </si>
  <si>
    <t>Phalanx</t>
  </si>
  <si>
    <t>La Quebrantada</t>
  </si>
  <si>
    <t>Arroyal I</t>
  </si>
  <si>
    <t>STable7</t>
  </si>
  <si>
    <t>Latitude</t>
  </si>
  <si>
    <t>Longitude</t>
  </si>
  <si>
    <t>r.age</t>
  </si>
  <si>
    <t>r.dust</t>
  </si>
  <si>
    <t>r.map</t>
  </si>
  <si>
    <t>r.salt</t>
  </si>
  <si>
    <t>r.ai</t>
  </si>
  <si>
    <t>r.pet</t>
  </si>
  <si>
    <t>r.elevation</t>
  </si>
  <si>
    <t>r.clay</t>
  </si>
  <si>
    <t>r.ph</t>
  </si>
  <si>
    <t>r.cec</t>
  </si>
  <si>
    <t>r.bulk</t>
  </si>
  <si>
    <t>r.minage_geol</t>
  </si>
  <si>
    <t>r.maxage_geol</t>
  </si>
  <si>
    <t>r.meanage_geol</t>
  </si>
  <si>
    <t>r.sr</t>
  </si>
  <si>
    <t>r.bouger</t>
  </si>
  <si>
    <t>r.mat</t>
  </si>
  <si>
    <t>r.fert</t>
  </si>
  <si>
    <t>r.ssa</t>
  </si>
  <si>
    <t>r.ssaw</t>
  </si>
  <si>
    <t>r.distance</t>
  </si>
  <si>
    <t>Tomar</t>
  </si>
  <si>
    <t>Oficina do Senhor Carrillo</t>
  </si>
  <si>
    <t>Quinta da Boavista</t>
  </si>
  <si>
    <t>Evora (Remedios)</t>
  </si>
  <si>
    <t>Evora (Museu)</t>
  </si>
  <si>
    <t>Evora (Loios)</t>
  </si>
  <si>
    <t>Hospital da Misericordia</t>
  </si>
  <si>
    <t>Cacela-a-Velha</t>
  </si>
  <si>
    <t>Cacela Velha Fortaleza</t>
  </si>
  <si>
    <t>Abrigo de La Castañera</t>
  </si>
  <si>
    <t>El Barranquete</t>
  </si>
  <si>
    <t>La Sarsa</t>
  </si>
  <si>
    <t>Ibiza (Ses Païsses de Cala d'Hort)</t>
  </si>
  <si>
    <t>Ibiza (Puig des Molins)</t>
  </si>
  <si>
    <t>Ibiza (S’Hort des Llimoners)</t>
  </si>
  <si>
    <t>Ibiza (Es Soto)</t>
  </si>
  <si>
    <t>Can Reines</t>
  </si>
  <si>
    <t>Ca Na Costa</t>
  </si>
  <si>
    <t>Sex</t>
  </si>
  <si>
    <t>Age</t>
  </si>
  <si>
    <t>Juvenil</t>
  </si>
  <si>
    <t>Adult</t>
  </si>
  <si>
    <t>Adolescent</t>
  </si>
  <si>
    <t>Infant</t>
  </si>
  <si>
    <t>Subadult</t>
  </si>
  <si>
    <t>M</t>
  </si>
  <si>
    <t>F</t>
  </si>
  <si>
    <t>W</t>
  </si>
  <si>
    <t>p</t>
  </si>
  <si>
    <t>Los Cascajos</t>
  </si>
  <si>
    <t>Paternanbidea</t>
  </si>
  <si>
    <t>Llano del Montico</t>
  </si>
  <si>
    <t>El Prado</t>
  </si>
  <si>
    <t>Alto de la Rodilla</t>
  </si>
  <si>
    <t>Molino de Arriba</t>
  </si>
  <si>
    <t>La Lámpara</t>
  </si>
  <si>
    <t>STable 1. Dataset with carbon, nitrogen and sulfur isotopic data of the archaeological sites included in this study.</t>
  </si>
  <si>
    <t>Descriptive statistics of stable isotope values of humans and animals by region</t>
  </si>
  <si>
    <t>Descriptive statistics of stable isotope values of humans by period</t>
  </si>
  <si>
    <t>Descriptive statistics of stable isotope values of animals by period</t>
  </si>
  <si>
    <t>STable 3. Descriptive statistics of stable isotope values of humans by period.</t>
  </si>
  <si>
    <t>STable 2. Descriptive statistics of stable isotope values of humans and animals by region.</t>
  </si>
  <si>
    <t>STable 4. Descriptive statistics of stable isotope values of animals by period.</t>
  </si>
  <si>
    <t>STable 5. Statistical correlations between stable isotope values by period.</t>
  </si>
  <si>
    <t>Statistical correlations between stable isotope values by period</t>
  </si>
  <si>
    <t>STable 6. Statistical comparisons between coastal/inland groups by stable isotopes and period.</t>
  </si>
  <si>
    <t>Statistical comparisons between coastal/inland groups by stable isotopes and period</t>
  </si>
  <si>
    <t>Regression matrix with site data of each variable used for sulfur isoscaping</t>
  </si>
  <si>
    <t>STable 7. Regression matrix with site data of each variable used for sulfur isoscap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1" applyFont="1" applyAlignment="1">
      <alignment horizontal="center" vertical="center"/>
    </xf>
    <xf numFmtId="164" fontId="1" fillId="0" borderId="0" xfId="1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1" fillId="0" borderId="0" xfId="2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/>
    <xf numFmtId="0" fontId="0" fillId="0" borderId="11" xfId="0" applyBorder="1"/>
    <xf numFmtId="0" fontId="6" fillId="0" borderId="11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4" xfId="0" applyBorder="1"/>
    <xf numFmtId="0" fontId="6" fillId="0" borderId="0" xfId="0" applyFont="1" applyAlignment="1">
      <alignment horizontal="center"/>
    </xf>
    <xf numFmtId="0" fontId="0" fillId="0" borderId="2" xfId="0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0" xfId="0" applyFont="1"/>
    <xf numFmtId="0" fontId="0" fillId="0" borderId="12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12" xfId="0" applyBorder="1" applyAlignment="1">
      <alignment horizontal="left"/>
    </xf>
  </cellXfs>
  <cellStyles count="3">
    <cellStyle name="Normal" xfId="0" builtinId="0"/>
    <cellStyle name="Normal 10" xfId="1" xr:uid="{201E2409-7C8C-4F75-9B43-C3E349567CFF}"/>
    <cellStyle name="Normal 15" xfId="2" xr:uid="{2E9034CC-9E6C-4E6A-AD8F-34C49816AF20}"/>
  </cellStyles>
  <dxfs count="60"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37F33CC-D871-42E9-A0FC-A13BBAF193B9}" name="Table3" displayName="Table3" ref="A2:R6" totalsRowShown="0" headerRowDxfId="59" dataDxfId="58">
  <tableColumns count="18">
    <tableColumn id="1" xr3:uid="{6AA8DC2F-5AD9-43E4-B55D-46A175EFA658}" name="Group" dataDxfId="57"/>
    <tableColumn id="2" xr3:uid="{BD9A2EEA-1DFE-4598-96F6-701F6EB9172C}" name="Region" dataDxfId="56"/>
    <tableColumn id="3" xr3:uid="{5E28B8E7-425D-4DA8-AD18-9457282D94C6}" name="n" dataDxfId="55"/>
    <tableColumn id="4" xr3:uid="{A79BC1BB-4934-430B-A5D6-B79EE9E10356}" name="meanC" dataDxfId="54"/>
    <tableColumn id="5" xr3:uid="{6A0A9827-3BF6-4171-8A97-E4E26D476272}" name="medianC" dataDxfId="53"/>
    <tableColumn id="6" xr3:uid="{8DEA0DD6-9432-46D0-A758-C1C6604DE13C}" name="minC" dataDxfId="52"/>
    <tableColumn id="7" xr3:uid="{2D4A2D73-2EE2-4C64-A842-A4F3FBB11401}" name="maxC" dataDxfId="51"/>
    <tableColumn id="8" xr3:uid="{92852C26-2A5E-46EE-903E-17B3760CFA39}" name="sdC" dataDxfId="50"/>
    <tableColumn id="9" xr3:uid="{81EE2AAE-9209-43D8-8B4F-8E0E9C30CC23}" name="meanN" dataDxfId="49"/>
    <tableColumn id="10" xr3:uid="{84FBE689-2CA1-4349-83F4-8B76A03A7619}" name="medianN" dataDxfId="48"/>
    <tableColumn id="11" xr3:uid="{9734FAEF-1631-41E6-86D6-1189453A5B95}" name="minN" dataDxfId="47"/>
    <tableColumn id="12" xr3:uid="{1335FFE7-F2AF-479E-A5B1-37648294E37C}" name="maxN" dataDxfId="46"/>
    <tableColumn id="13" xr3:uid="{F3922B7B-7BD7-4010-A402-011A48F0D3B1}" name="sdN" dataDxfId="45"/>
    <tableColumn id="14" xr3:uid="{5E3BF4E8-2351-4A5A-9A40-937B2592F019}" name="meanS" dataDxfId="44"/>
    <tableColumn id="15" xr3:uid="{312402EA-32AF-41D6-91E7-AE72E534CA6C}" name="medianS" dataDxfId="43"/>
    <tableColumn id="16" xr3:uid="{F33F6834-2F2D-4017-B947-A209A7F3F742}" name="minS" dataDxfId="42"/>
    <tableColumn id="17" xr3:uid="{80880AE8-13FC-4985-B49C-50B296BA0AC2}" name="maxS" dataDxfId="41"/>
    <tableColumn id="18" xr3:uid="{EB6AFE50-E0DA-47BC-BBF7-B627C16886DA}" name="sdS" dataDxfId="40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7D33302-43ED-444E-A322-3F58C62FA894}" name="Table33" displayName="Table33" ref="A2:R10" totalsRowShown="0" headerRowDxfId="39" dataDxfId="38">
  <tableColumns count="18">
    <tableColumn id="1" xr3:uid="{277A0663-66AA-4D85-8831-D45904ADE623}" name="Culture" dataDxfId="37"/>
    <tableColumn id="2" xr3:uid="{3DB7DCE2-A0C4-47F9-911F-603BF2BDD512}" name="Region" dataDxfId="36"/>
    <tableColumn id="3" xr3:uid="{727509DA-6A47-4141-A3D1-F2275191EB75}" name="n" dataDxfId="35"/>
    <tableColumn id="4" xr3:uid="{253CDE3F-B47B-4ABF-B28D-706574726582}" name="meanC" dataDxfId="34"/>
    <tableColumn id="5" xr3:uid="{DC8B402C-E74A-45CA-918D-CDA94544BA75}" name="medianC" dataDxfId="33"/>
    <tableColumn id="6" xr3:uid="{535F9D95-586E-4ABB-9B7E-C8D1A8D3E3B7}" name="minC" dataDxfId="32"/>
    <tableColumn id="7" xr3:uid="{059C7FE4-5BCC-4088-87C1-A562C3ADEC4E}" name="maxC" dataDxfId="31"/>
    <tableColumn id="8" xr3:uid="{7EFDE057-1776-41EA-B85F-EB0D9310E0E8}" name="sdC" dataDxfId="30"/>
    <tableColumn id="9" xr3:uid="{D6E526AF-49A2-4651-B0C5-372B4EDDCDED}" name="meanN" dataDxfId="29"/>
    <tableColumn id="10" xr3:uid="{F6445140-93FF-47B2-A27E-C7E23FA798AD}" name="medianN" dataDxfId="28"/>
    <tableColumn id="11" xr3:uid="{43DA23D0-A35C-4182-A4C4-71524A9E34E0}" name="minN" dataDxfId="27"/>
    <tableColumn id="12" xr3:uid="{FF4767CD-946D-40B5-BCA1-EBFFCA2DBC50}" name="maxN" dataDxfId="26"/>
    <tableColumn id="13" xr3:uid="{AADFC772-8F70-4BF0-89CF-D927483BD4AB}" name="sdN" dataDxfId="25"/>
    <tableColumn id="14" xr3:uid="{244D1794-3F01-4671-8A9A-C08727FD47A5}" name="meanS" dataDxfId="24"/>
    <tableColumn id="15" xr3:uid="{2929DAE2-5B96-4D38-BAEB-587A2FCC37F9}" name="medianS" dataDxfId="23"/>
    <tableColumn id="16" xr3:uid="{8E158AB0-6E49-48A3-A5AD-59B37E463090}" name="minS" dataDxfId="22"/>
    <tableColumn id="17" xr3:uid="{52620A5C-E098-46DB-924F-31081AAC7C19}" name="maxS" dataDxfId="21"/>
    <tableColumn id="18" xr3:uid="{B5B8FEB8-6E2F-47E9-9FEC-1EF0C93A2A1F}" name="sdS" dataDxfId="2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E5FA0EF-B034-41F5-991E-FDC18C729C2C}" name="Table35" displayName="Table35" ref="A2:R8" totalsRowShown="0" headerRowDxfId="19" dataDxfId="18">
  <autoFilter ref="A2:R8" xr:uid="{BE5FA0EF-B034-41F5-991E-FDC18C729C2C}"/>
  <tableColumns count="18">
    <tableColumn id="1" xr3:uid="{554F7544-7A03-4D17-88E9-15077E3E806B}" name="Culture" dataDxfId="17"/>
    <tableColumn id="2" xr3:uid="{6431028C-0C74-498D-AE23-319978B5DDD1}" name="Region" dataDxfId="16"/>
    <tableColumn id="3" xr3:uid="{2E854910-5079-4815-93F9-2713F8FAA0AF}" name="n" dataDxfId="15"/>
    <tableColumn id="4" xr3:uid="{4130B0F6-0E75-4A16-B2A7-969958741CF6}" name="meanC" dataDxfId="14"/>
    <tableColumn id="5" xr3:uid="{626BCF82-B32D-41C9-99D4-37FA954F0289}" name="medianC" dataDxfId="13"/>
    <tableColumn id="6" xr3:uid="{E2FC9108-C729-4FCA-9C51-ACCAD5C0F260}" name="minC" dataDxfId="12"/>
    <tableColumn id="7" xr3:uid="{12FBA119-87E6-41AA-B539-12FA4130B8EC}" name="maxC" dataDxfId="11"/>
    <tableColumn id="8" xr3:uid="{878773CB-0A36-4973-B3DE-0C6D5FC40D8D}" name="sdC" dataDxfId="10"/>
    <tableColumn id="9" xr3:uid="{AF6A2B2A-C66D-4E09-833C-3B7C3E5F1868}" name="meanN" dataDxfId="9"/>
    <tableColumn id="10" xr3:uid="{40BCB4BC-5B78-4A51-AB82-55FC7F821FDC}" name="medianN" dataDxfId="8"/>
    <tableColumn id="11" xr3:uid="{9AA95A53-F8E7-4282-B97D-155484F9730C}" name="minN" dataDxfId="7"/>
    <tableColumn id="12" xr3:uid="{088544D5-015F-4D51-AD68-8DF452255920}" name="maxN" dataDxfId="6"/>
    <tableColumn id="13" xr3:uid="{A62613FD-23C1-4A1E-9413-F12D659E5C54}" name="sdN" dataDxfId="5"/>
    <tableColumn id="14" xr3:uid="{173E42E9-6496-44FE-9285-3E7D3FEC4BFB}" name="meanS" dataDxfId="4"/>
    <tableColumn id="15" xr3:uid="{90D825CF-C5BD-477A-B1C5-FE045D7E04B9}" name="medianS" dataDxfId="3"/>
    <tableColumn id="16" xr3:uid="{329CEFF6-26A0-4726-A428-31B8488A1900}" name="minS" dataDxfId="2"/>
    <tableColumn id="17" xr3:uid="{15D24D22-5B74-4C1E-8F76-FF1A63B44003}" name="maxS" dataDxfId="1"/>
    <tableColumn id="18" xr3:uid="{2A347226-4ED0-4CBE-A1EA-6E867A01E654}" name="sd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D3836-3208-41E4-A97F-3F9511CB552A}">
  <dimension ref="A1:B7"/>
  <sheetViews>
    <sheetView tabSelected="1" workbookViewId="0">
      <selection activeCell="B7" sqref="B7"/>
    </sheetView>
  </sheetViews>
  <sheetFormatPr baseColWidth="10" defaultRowHeight="14.4" x14ac:dyDescent="0.3"/>
  <cols>
    <col min="2" max="2" width="90.44140625" bestFit="1" customWidth="1"/>
  </cols>
  <sheetData>
    <row r="1" spans="1:2" x14ac:dyDescent="0.3">
      <c r="A1" t="s">
        <v>415</v>
      </c>
      <c r="B1" t="s">
        <v>421</v>
      </c>
    </row>
    <row r="2" spans="1:2" x14ac:dyDescent="0.3">
      <c r="A2" t="s">
        <v>416</v>
      </c>
      <c r="B2" t="s">
        <v>514</v>
      </c>
    </row>
    <row r="3" spans="1:2" x14ac:dyDescent="0.3">
      <c r="A3" t="s">
        <v>417</v>
      </c>
      <c r="B3" t="s">
        <v>515</v>
      </c>
    </row>
    <row r="4" spans="1:2" x14ac:dyDescent="0.3">
      <c r="A4" t="s">
        <v>418</v>
      </c>
      <c r="B4" t="s">
        <v>516</v>
      </c>
    </row>
    <row r="5" spans="1:2" x14ac:dyDescent="0.3">
      <c r="A5" t="s">
        <v>419</v>
      </c>
      <c r="B5" t="s">
        <v>521</v>
      </c>
    </row>
    <row r="6" spans="1:2" x14ac:dyDescent="0.3">
      <c r="A6" t="s">
        <v>420</v>
      </c>
      <c r="B6" t="s">
        <v>523</v>
      </c>
    </row>
    <row r="7" spans="1:2" x14ac:dyDescent="0.3">
      <c r="A7" t="s">
        <v>453</v>
      </c>
      <c r="B7" t="s">
        <v>524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74E1A-1EB0-431C-AED9-412FCDF5EF71}">
  <dimension ref="A1:X144"/>
  <sheetViews>
    <sheetView zoomScale="90" zoomScaleNormal="90" workbookViewId="0">
      <selection activeCell="F13" sqref="F13"/>
    </sheetView>
  </sheetViews>
  <sheetFormatPr baseColWidth="10" defaultRowHeight="14.4" x14ac:dyDescent="0.3"/>
  <cols>
    <col min="1" max="2" width="10.88671875" style="5"/>
    <col min="3" max="3" width="20.44140625" style="5" bestFit="1" customWidth="1"/>
    <col min="4" max="4" width="18.6640625" style="5" customWidth="1"/>
    <col min="5" max="5" width="10.88671875" style="5"/>
    <col min="6" max="6" width="16.5546875" style="5" bestFit="1" customWidth="1"/>
    <col min="7" max="7" width="10.21875" style="5" customWidth="1"/>
    <col min="8" max="8" width="12.21875" style="5" customWidth="1"/>
    <col min="9" max="9" width="20.44140625" style="5" bestFit="1" customWidth="1"/>
    <col min="10" max="10" width="20.44140625" style="5" customWidth="1"/>
    <col min="11" max="11" width="8.88671875" style="5" bestFit="1" customWidth="1"/>
    <col min="12" max="12" width="11.21875" style="5" customWidth="1"/>
    <col min="13" max="15" width="10.88671875" style="2"/>
    <col min="16" max="16" width="12.77734375" style="2" bestFit="1" customWidth="1"/>
    <col min="17" max="18" width="10.88671875" style="2"/>
    <col min="19" max="19" width="10.88671875" style="4"/>
    <col min="20" max="20" width="10.88671875" style="2"/>
    <col min="21" max="22" width="10.88671875" style="6"/>
    <col min="23" max="23" width="25.5546875" customWidth="1"/>
    <col min="24" max="24" width="25.109375" bestFit="1" customWidth="1"/>
  </cols>
  <sheetData>
    <row r="1" spans="1:24" x14ac:dyDescent="0.3">
      <c r="A1" s="43" t="s">
        <v>51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</row>
    <row r="2" spans="1:24" x14ac:dyDescent="0.3">
      <c r="A2" s="10" t="s">
        <v>0</v>
      </c>
      <c r="B2" s="10" t="s">
        <v>229</v>
      </c>
      <c r="C2" s="10" t="s">
        <v>1</v>
      </c>
      <c r="D2" s="10" t="s">
        <v>115</v>
      </c>
      <c r="E2" s="10" t="s">
        <v>2</v>
      </c>
      <c r="F2" s="10" t="s">
        <v>3</v>
      </c>
      <c r="G2" s="10" t="s">
        <v>4</v>
      </c>
      <c r="H2" s="10" t="s">
        <v>428</v>
      </c>
      <c r="I2" s="10" t="s">
        <v>5</v>
      </c>
      <c r="J2" s="10" t="s">
        <v>226</v>
      </c>
      <c r="K2" s="10" t="s">
        <v>495</v>
      </c>
      <c r="L2" s="10" t="s">
        <v>496</v>
      </c>
      <c r="M2" s="11" t="s">
        <v>6</v>
      </c>
      <c r="N2" s="11" t="s">
        <v>7</v>
      </c>
      <c r="O2" s="11" t="s">
        <v>8</v>
      </c>
      <c r="P2" s="11" t="s">
        <v>9</v>
      </c>
      <c r="Q2" s="11" t="s">
        <v>10</v>
      </c>
      <c r="R2" s="11" t="s">
        <v>11</v>
      </c>
      <c r="S2" s="12" t="s">
        <v>12</v>
      </c>
      <c r="T2" s="11" t="s">
        <v>13</v>
      </c>
      <c r="U2" s="14" t="s">
        <v>14</v>
      </c>
      <c r="V2" s="14" t="s">
        <v>15</v>
      </c>
      <c r="W2" s="10" t="s">
        <v>222</v>
      </c>
      <c r="X2" s="10" t="s">
        <v>223</v>
      </c>
    </row>
    <row r="3" spans="1:24" x14ac:dyDescent="0.3">
      <c r="A3" s="5" t="s">
        <v>39</v>
      </c>
      <c r="B3" s="5" t="s">
        <v>230</v>
      </c>
      <c r="C3" s="5" t="s">
        <v>18</v>
      </c>
      <c r="D3" s="5" t="s">
        <v>224</v>
      </c>
      <c r="E3" s="5" t="s">
        <v>38</v>
      </c>
      <c r="F3" s="5" t="s">
        <v>180</v>
      </c>
      <c r="G3" s="5" t="s">
        <v>180</v>
      </c>
      <c r="H3" s="5" t="s">
        <v>427</v>
      </c>
      <c r="I3" s="13" t="s">
        <v>28</v>
      </c>
      <c r="J3" s="5" t="s">
        <v>227</v>
      </c>
      <c r="L3" s="5" t="s">
        <v>498</v>
      </c>
      <c r="M3" s="2">
        <v>-15.0479</v>
      </c>
      <c r="N3" s="2">
        <v>10.4148</v>
      </c>
      <c r="O3" s="2">
        <v>15.760321890506189</v>
      </c>
      <c r="P3" s="2">
        <v>7.8690476190476213</v>
      </c>
      <c r="Q3" s="2">
        <v>41.649716127379811</v>
      </c>
      <c r="R3" s="2">
        <v>15.352861903454535</v>
      </c>
      <c r="S3" s="4">
        <v>0.19064528074423504</v>
      </c>
      <c r="T3" s="2">
        <f t="shared" ref="T3:T65" si="0">(Q3/R3)*(7/6)</f>
        <v>3.1649692277248724</v>
      </c>
      <c r="U3" s="6">
        <f>(Q3/S3)*(16/6)</f>
        <v>582.5788566044605</v>
      </c>
      <c r="V3" s="6">
        <f>(R3/S3)*(16/7)</f>
        <v>184.07093866857133</v>
      </c>
      <c r="W3" t="s">
        <v>218</v>
      </c>
      <c r="X3" t="s">
        <v>218</v>
      </c>
    </row>
    <row r="4" spans="1:24" x14ac:dyDescent="0.3">
      <c r="A4" s="5" t="s">
        <v>40</v>
      </c>
      <c r="B4" s="5" t="s">
        <v>231</v>
      </c>
      <c r="C4" s="5" t="s">
        <v>18</v>
      </c>
      <c r="D4" s="5" t="s">
        <v>224</v>
      </c>
      <c r="E4" s="5" t="s">
        <v>38</v>
      </c>
      <c r="F4" s="5" t="s">
        <v>180</v>
      </c>
      <c r="G4" s="5" t="s">
        <v>180</v>
      </c>
      <c r="H4" s="5" t="s">
        <v>427</v>
      </c>
      <c r="I4" s="13" t="s">
        <v>28</v>
      </c>
      <c r="J4" s="5" t="s">
        <v>227</v>
      </c>
      <c r="L4" s="5" t="s">
        <v>498</v>
      </c>
      <c r="M4" s="2">
        <v>-16.485700000000001</v>
      </c>
      <c r="N4" s="2">
        <v>9.3367900000000006</v>
      </c>
      <c r="O4" s="2">
        <v>14.34</v>
      </c>
      <c r="P4" s="2">
        <v>13.505050505050509</v>
      </c>
      <c r="Q4" s="2">
        <v>42.278040586864101</v>
      </c>
      <c r="R4" s="2">
        <v>15.705248926799348</v>
      </c>
      <c r="S4" s="4">
        <v>0.19867474599987023</v>
      </c>
      <c r="T4" s="2">
        <f t="shared" si="0"/>
        <v>3.1406303023002677</v>
      </c>
      <c r="U4" s="6">
        <f t="shared" ref="U4:U18" si="1">(Q4/S4)*(16/6)</f>
        <v>567.46740003404648</v>
      </c>
      <c r="V4" s="6">
        <f t="shared" ref="V4:V18" si="2">(R4/S4)*(16/7)</f>
        <v>180.68583227335631</v>
      </c>
      <c r="W4" t="s">
        <v>218</v>
      </c>
      <c r="X4" t="s">
        <v>218</v>
      </c>
    </row>
    <row r="5" spans="1:24" x14ac:dyDescent="0.3">
      <c r="A5" s="5" t="s">
        <v>41</v>
      </c>
      <c r="B5" s="5" t="s">
        <v>232</v>
      </c>
      <c r="C5" s="5" t="s">
        <v>18</v>
      </c>
      <c r="D5" s="5" t="s">
        <v>224</v>
      </c>
      <c r="E5" s="5" t="s">
        <v>38</v>
      </c>
      <c r="F5" s="5" t="s">
        <v>180</v>
      </c>
      <c r="G5" s="5" t="s">
        <v>180</v>
      </c>
      <c r="H5" s="5" t="s">
        <v>427</v>
      </c>
      <c r="I5" s="13" t="s">
        <v>28</v>
      </c>
      <c r="J5" s="5" t="s">
        <v>227</v>
      </c>
      <c r="L5" s="5" t="s">
        <v>498</v>
      </c>
      <c r="M5" s="2">
        <v>-15.169600000000001</v>
      </c>
      <c r="N5" s="2">
        <v>9.2538099999999996</v>
      </c>
      <c r="O5" s="2">
        <v>14.788211097402256</v>
      </c>
      <c r="P5" s="2">
        <v>13.828947368421041</v>
      </c>
      <c r="Q5" s="2">
        <v>44.984340401463349</v>
      </c>
      <c r="R5" s="2">
        <v>16.621915267265212</v>
      </c>
      <c r="S5" s="4">
        <v>0.21291700167782168</v>
      </c>
      <c r="T5" s="2">
        <f t="shared" si="0"/>
        <v>3.1573816629741898</v>
      </c>
      <c r="U5" s="6">
        <f t="shared" si="1"/>
        <v>563.40376825372266</v>
      </c>
      <c r="V5" s="6">
        <f t="shared" si="2"/>
        <v>178.44018506239365</v>
      </c>
      <c r="W5" t="s">
        <v>218</v>
      </c>
      <c r="X5" t="s">
        <v>218</v>
      </c>
    </row>
    <row r="6" spans="1:24" x14ac:dyDescent="0.3">
      <c r="A6" s="5" t="s">
        <v>42</v>
      </c>
      <c r="B6" s="5" t="s">
        <v>233</v>
      </c>
      <c r="C6" s="5" t="s">
        <v>18</v>
      </c>
      <c r="D6" s="5" t="s">
        <v>224</v>
      </c>
      <c r="E6" s="5" t="s">
        <v>38</v>
      </c>
      <c r="F6" s="5" t="s">
        <v>180</v>
      </c>
      <c r="G6" s="5" t="s">
        <v>180</v>
      </c>
      <c r="H6" s="5" t="s">
        <v>427</v>
      </c>
      <c r="I6" s="13" t="s">
        <v>28</v>
      </c>
      <c r="J6" s="5" t="s">
        <v>227</v>
      </c>
      <c r="L6" s="5" t="s">
        <v>497</v>
      </c>
      <c r="M6" s="2">
        <v>-14.036099999999999</v>
      </c>
      <c r="N6" s="2">
        <v>9.5237599999999993</v>
      </c>
      <c r="O6" s="2">
        <v>16.886453496511574</v>
      </c>
      <c r="P6" s="2">
        <v>13.103448275862057</v>
      </c>
      <c r="Q6" s="2">
        <v>45.540290936085952</v>
      </c>
      <c r="R6" s="2">
        <v>17.031705761833077</v>
      </c>
      <c r="S6" s="4">
        <v>0.20929910383483122</v>
      </c>
      <c r="T6" s="2">
        <f t="shared" si="0"/>
        <v>3.1194960838564501</v>
      </c>
      <c r="U6" s="6">
        <f t="shared" si="1"/>
        <v>580.22597137060723</v>
      </c>
      <c r="V6" s="6">
        <f t="shared" si="2"/>
        <v>185.99990375795181</v>
      </c>
      <c r="W6" t="s">
        <v>218</v>
      </c>
      <c r="X6" t="s">
        <v>218</v>
      </c>
    </row>
    <row r="7" spans="1:24" x14ac:dyDescent="0.3">
      <c r="A7" s="5" t="s">
        <v>43</v>
      </c>
      <c r="B7" s="5" t="s">
        <v>234</v>
      </c>
      <c r="C7" s="5" t="s">
        <v>18</v>
      </c>
      <c r="D7" s="5" t="s">
        <v>224</v>
      </c>
      <c r="E7" s="5" t="s">
        <v>38</v>
      </c>
      <c r="F7" s="5" t="s">
        <v>180</v>
      </c>
      <c r="G7" s="5" t="s">
        <v>180</v>
      </c>
      <c r="H7" s="5" t="s">
        <v>427</v>
      </c>
      <c r="I7" s="13" t="s">
        <v>28</v>
      </c>
      <c r="J7" s="5" t="s">
        <v>227</v>
      </c>
      <c r="L7" s="5" t="s">
        <v>498</v>
      </c>
      <c r="M7" s="2">
        <v>-15.468400000000001</v>
      </c>
      <c r="N7" s="2">
        <v>9.32</v>
      </c>
      <c r="O7" s="2">
        <v>14.380563755330968</v>
      </c>
      <c r="P7" s="2">
        <v>14.426666666666657</v>
      </c>
      <c r="Q7" s="2">
        <v>43.67</v>
      </c>
      <c r="R7" s="2">
        <v>16.100000000000001</v>
      </c>
      <c r="S7" s="4">
        <v>0.20909180990116238</v>
      </c>
      <c r="T7" s="2">
        <f t="shared" si="0"/>
        <v>3.1644927536231884</v>
      </c>
      <c r="U7" s="6">
        <f t="shared" si="1"/>
        <v>556.94832518012436</v>
      </c>
      <c r="V7" s="6">
        <f t="shared" si="2"/>
        <v>175.99924175602737</v>
      </c>
      <c r="W7" t="s">
        <v>218</v>
      </c>
      <c r="X7" t="s">
        <v>218</v>
      </c>
    </row>
    <row r="8" spans="1:24" x14ac:dyDescent="0.3">
      <c r="A8" s="5" t="s">
        <v>44</v>
      </c>
      <c r="B8" s="5" t="s">
        <v>235</v>
      </c>
      <c r="C8" s="5" t="s">
        <v>18</v>
      </c>
      <c r="D8" s="5" t="s">
        <v>224</v>
      </c>
      <c r="E8" s="5" t="s">
        <v>38</v>
      </c>
      <c r="F8" s="5" t="s">
        <v>180</v>
      </c>
      <c r="G8" s="5" t="s">
        <v>180</v>
      </c>
      <c r="H8" s="5" t="s">
        <v>427</v>
      </c>
      <c r="I8" s="13" t="s">
        <v>28</v>
      </c>
      <c r="J8" s="5" t="s">
        <v>227</v>
      </c>
      <c r="L8" s="5" t="s">
        <v>498</v>
      </c>
      <c r="M8" s="2">
        <v>-15.0052</v>
      </c>
      <c r="N8" s="2">
        <v>9.9829600000000003</v>
      </c>
      <c r="O8" s="2">
        <v>14.798646869359279</v>
      </c>
      <c r="P8" s="2">
        <v>7.6352941176470432</v>
      </c>
      <c r="Q8" s="2">
        <v>37.915723981900427</v>
      </c>
      <c r="R8" s="2">
        <v>13.801997313176759</v>
      </c>
      <c r="S8" s="4">
        <v>0.22854719163303761</v>
      </c>
      <c r="T8" s="2">
        <f t="shared" si="0"/>
        <v>3.2049717376764031</v>
      </c>
      <c r="U8" s="6">
        <f t="shared" si="1"/>
        <v>442.3970234007989</v>
      </c>
      <c r="V8" s="6">
        <f t="shared" si="2"/>
        <v>138.0346098532325</v>
      </c>
      <c r="W8" t="s">
        <v>218</v>
      </c>
      <c r="X8" t="s">
        <v>218</v>
      </c>
    </row>
    <row r="9" spans="1:24" x14ac:dyDescent="0.3">
      <c r="A9" s="5" t="s">
        <v>45</v>
      </c>
      <c r="B9" s="5" t="s">
        <v>236</v>
      </c>
      <c r="C9" s="5" t="s">
        <v>18</v>
      </c>
      <c r="D9" s="5" t="s">
        <v>224</v>
      </c>
      <c r="E9" s="5" t="s">
        <v>38</v>
      </c>
      <c r="F9" s="5" t="s">
        <v>180</v>
      </c>
      <c r="G9" s="5" t="s">
        <v>180</v>
      </c>
      <c r="H9" s="5" t="s">
        <v>427</v>
      </c>
      <c r="I9" s="13" t="s">
        <v>28</v>
      </c>
      <c r="J9" s="5" t="s">
        <v>227</v>
      </c>
      <c r="L9" s="5" t="s">
        <v>498</v>
      </c>
      <c r="M9" s="2">
        <v>-15.747299999999999</v>
      </c>
      <c r="N9" s="2">
        <v>9.6690500000000004</v>
      </c>
      <c r="O9" s="2">
        <v>15.134455102690685</v>
      </c>
      <c r="P9" s="2">
        <v>11.199999999999982</v>
      </c>
      <c r="Q9" s="2">
        <v>45.514122778373824</v>
      </c>
      <c r="R9" s="2">
        <v>16.777354245012177</v>
      </c>
      <c r="S9" s="4">
        <v>0.20119076145840345</v>
      </c>
      <c r="T9" s="2">
        <f t="shared" si="0"/>
        <v>3.1649692277248724</v>
      </c>
      <c r="U9" s="6">
        <f t="shared" si="1"/>
        <v>603.26325719860256</v>
      </c>
      <c r="V9" s="6">
        <f t="shared" si="2"/>
        <v>190.60635784830563</v>
      </c>
      <c r="W9" t="s">
        <v>218</v>
      </c>
      <c r="X9" t="s">
        <v>218</v>
      </c>
    </row>
    <row r="10" spans="1:24" x14ac:dyDescent="0.3">
      <c r="A10" s="5" t="s">
        <v>46</v>
      </c>
      <c r="B10" s="5" t="s">
        <v>237</v>
      </c>
      <c r="C10" s="5" t="s">
        <v>18</v>
      </c>
      <c r="D10" s="5" t="s">
        <v>224</v>
      </c>
      <c r="E10" s="5" t="s">
        <v>38</v>
      </c>
      <c r="F10" s="5" t="s">
        <v>180</v>
      </c>
      <c r="G10" s="5" t="s">
        <v>180</v>
      </c>
      <c r="H10" s="5" t="s">
        <v>427</v>
      </c>
      <c r="I10" s="13" t="s">
        <v>28</v>
      </c>
      <c r="J10" s="5" t="s">
        <v>227</v>
      </c>
      <c r="L10" s="5" t="s">
        <v>498</v>
      </c>
      <c r="M10" s="2">
        <v>-16.594999999999999</v>
      </c>
      <c r="N10" s="2">
        <v>9.3705200000000008</v>
      </c>
      <c r="O10" s="2">
        <v>13.988849600801213</v>
      </c>
      <c r="P10" s="2">
        <v>8.571428571428557</v>
      </c>
      <c r="Q10" s="2">
        <v>43.53286827551532</v>
      </c>
      <c r="R10" s="2">
        <v>16.129715114010139</v>
      </c>
      <c r="S10" s="4">
        <v>0.2170103662244684</v>
      </c>
      <c r="T10" s="2">
        <f t="shared" si="0"/>
        <v>3.1487441633312048</v>
      </c>
      <c r="U10" s="6">
        <f t="shared" si="1"/>
        <v>534.94056875896081</v>
      </c>
      <c r="V10" s="6">
        <f t="shared" si="2"/>
        <v>169.89013429183211</v>
      </c>
      <c r="W10" t="s">
        <v>218</v>
      </c>
      <c r="X10" t="s">
        <v>218</v>
      </c>
    </row>
    <row r="11" spans="1:24" x14ac:dyDescent="0.3">
      <c r="A11" s="5" t="s">
        <v>47</v>
      </c>
      <c r="B11" s="5" t="s">
        <v>238</v>
      </c>
      <c r="C11" s="5" t="s">
        <v>18</v>
      </c>
      <c r="D11" s="5" t="s">
        <v>224</v>
      </c>
      <c r="E11" s="5" t="s">
        <v>38</v>
      </c>
      <c r="F11" s="5" t="s">
        <v>180</v>
      </c>
      <c r="G11" s="5" t="s">
        <v>180</v>
      </c>
      <c r="H11" s="5" t="s">
        <v>427</v>
      </c>
      <c r="I11" s="13" t="s">
        <v>28</v>
      </c>
      <c r="J11" s="5" t="s">
        <v>227</v>
      </c>
      <c r="L11" s="5" t="s">
        <v>498</v>
      </c>
      <c r="M11" s="2">
        <v>-14.8969</v>
      </c>
      <c r="N11" s="2">
        <v>9.6715900000000001</v>
      </c>
      <c r="O11" s="2">
        <v>14.63</v>
      </c>
      <c r="P11" s="2">
        <v>14.518072289156613</v>
      </c>
      <c r="Q11" s="2">
        <v>44.688331780676052</v>
      </c>
      <c r="R11" s="2">
        <v>16.516728402349393</v>
      </c>
      <c r="S11" s="4">
        <v>0.21383122696569107</v>
      </c>
      <c r="T11" s="2">
        <f t="shared" si="0"/>
        <v>3.156580759058758</v>
      </c>
      <c r="U11" s="6">
        <f t="shared" si="1"/>
        <v>557.30346984161463</v>
      </c>
      <c r="V11" s="6">
        <f t="shared" si="2"/>
        <v>176.55289453382898</v>
      </c>
      <c r="W11" t="s">
        <v>218</v>
      </c>
      <c r="X11" t="s">
        <v>218</v>
      </c>
    </row>
    <row r="12" spans="1:24" x14ac:dyDescent="0.3">
      <c r="A12" s="5" t="s">
        <v>48</v>
      </c>
      <c r="B12" s="5" t="s">
        <v>239</v>
      </c>
      <c r="C12" s="5" t="s">
        <v>18</v>
      </c>
      <c r="D12" s="5" t="s">
        <v>224</v>
      </c>
      <c r="E12" s="5" t="s">
        <v>38</v>
      </c>
      <c r="F12" s="5" t="s">
        <v>180</v>
      </c>
      <c r="G12" s="5" t="s">
        <v>180</v>
      </c>
      <c r="H12" s="5" t="s">
        <v>427</v>
      </c>
      <c r="I12" s="13" t="s">
        <v>28</v>
      </c>
      <c r="J12" s="5" t="s">
        <v>227</v>
      </c>
      <c r="L12" s="5" t="s">
        <v>499</v>
      </c>
      <c r="M12" s="2">
        <v>-14.96575</v>
      </c>
      <c r="N12" s="2">
        <v>9.2200000000000006</v>
      </c>
      <c r="O12" s="2">
        <v>14.343572670804727</v>
      </c>
      <c r="P12" s="2">
        <v>8.6056338028168877</v>
      </c>
      <c r="Q12" s="2">
        <v>38.24</v>
      </c>
      <c r="R12" s="2">
        <v>14.03</v>
      </c>
      <c r="S12" s="4">
        <v>0.19547498637013183</v>
      </c>
      <c r="T12" s="2">
        <f t="shared" si="0"/>
        <v>3.1798526966025191</v>
      </c>
      <c r="U12" s="6">
        <f t="shared" si="1"/>
        <v>521.66947406890642</v>
      </c>
      <c r="V12" s="6">
        <f t="shared" si="2"/>
        <v>164.05460373251847</v>
      </c>
      <c r="W12" t="s">
        <v>218</v>
      </c>
      <c r="X12" t="s">
        <v>218</v>
      </c>
    </row>
    <row r="13" spans="1:24" x14ac:dyDescent="0.3">
      <c r="A13" s="5" t="s">
        <v>49</v>
      </c>
      <c r="B13" s="5" t="s">
        <v>240</v>
      </c>
      <c r="C13" s="5" t="s">
        <v>18</v>
      </c>
      <c r="D13" s="5" t="s">
        <v>224</v>
      </c>
      <c r="E13" s="5" t="s">
        <v>38</v>
      </c>
      <c r="F13" s="5" t="s">
        <v>180</v>
      </c>
      <c r="G13" s="5" t="s">
        <v>180</v>
      </c>
      <c r="H13" s="5" t="s">
        <v>427</v>
      </c>
      <c r="I13" s="13" t="s">
        <v>28</v>
      </c>
      <c r="J13" s="5" t="s">
        <v>227</v>
      </c>
      <c r="L13" s="5" t="s">
        <v>500</v>
      </c>
      <c r="M13" s="2">
        <v>-14.7271</v>
      </c>
      <c r="N13" s="2">
        <v>9.0504700000000007</v>
      </c>
      <c r="O13" s="2">
        <v>14.600460378711135</v>
      </c>
      <c r="P13" s="2">
        <v>11.012820512820509</v>
      </c>
      <c r="Q13" s="2">
        <v>44.1486990950226</v>
      </c>
      <c r="R13" s="2">
        <v>16.235831660812838</v>
      </c>
      <c r="S13" s="4">
        <v>0.22429926402132075</v>
      </c>
      <c r="T13" s="2">
        <f t="shared" si="0"/>
        <v>3.1724162141430483</v>
      </c>
      <c r="U13" s="6">
        <f t="shared" si="1"/>
        <v>524.87851338737687</v>
      </c>
      <c r="V13" s="6">
        <f t="shared" si="2"/>
        <v>165.45070947733768</v>
      </c>
      <c r="W13" t="s">
        <v>218</v>
      </c>
      <c r="X13" t="s">
        <v>218</v>
      </c>
    </row>
    <row r="14" spans="1:24" x14ac:dyDescent="0.3">
      <c r="A14" s="5" t="s">
        <v>50</v>
      </c>
      <c r="B14" s="5" t="s">
        <v>241</v>
      </c>
      <c r="C14" s="5" t="s">
        <v>18</v>
      </c>
      <c r="D14" s="5" t="s">
        <v>224</v>
      </c>
      <c r="E14" s="5" t="s">
        <v>38</v>
      </c>
      <c r="F14" s="5" t="s">
        <v>180</v>
      </c>
      <c r="G14" s="5" t="s">
        <v>180</v>
      </c>
      <c r="H14" s="5" t="s">
        <v>427</v>
      </c>
      <c r="I14" s="13" t="s">
        <v>28</v>
      </c>
      <c r="J14" s="5" t="s">
        <v>227</v>
      </c>
      <c r="L14" s="5" t="s">
        <v>498</v>
      </c>
      <c r="M14" s="2">
        <v>-17.825900000000001</v>
      </c>
      <c r="N14" s="2">
        <v>9.1697799999999994</v>
      </c>
      <c r="O14" s="2">
        <v>13.92</v>
      </c>
      <c r="P14" s="2">
        <v>8.3636363636363544</v>
      </c>
      <c r="Q14" s="2">
        <v>43.291555258467</v>
      </c>
      <c r="R14" s="2">
        <v>15.936775938005235</v>
      </c>
      <c r="S14" s="4">
        <v>0.2238624761383633</v>
      </c>
      <c r="T14" s="2">
        <f t="shared" si="0"/>
        <v>3.169199006416684</v>
      </c>
      <c r="U14" s="6">
        <f t="shared" si="1"/>
        <v>515.69226494465784</v>
      </c>
      <c r="V14" s="6">
        <f t="shared" si="2"/>
        <v>162.72006393430476</v>
      </c>
      <c r="W14" t="s">
        <v>218</v>
      </c>
      <c r="X14" t="s">
        <v>218</v>
      </c>
    </row>
    <row r="15" spans="1:24" x14ac:dyDescent="0.3">
      <c r="A15" s="5" t="s">
        <v>51</v>
      </c>
      <c r="B15" s="5" t="s">
        <v>242</v>
      </c>
      <c r="C15" s="5" t="s">
        <v>18</v>
      </c>
      <c r="D15" s="5" t="s">
        <v>224</v>
      </c>
      <c r="E15" s="5" t="s">
        <v>38</v>
      </c>
      <c r="F15" s="5" t="s">
        <v>180</v>
      </c>
      <c r="G15" s="5" t="s">
        <v>180</v>
      </c>
      <c r="H15" s="5" t="s">
        <v>427</v>
      </c>
      <c r="I15" s="13" t="s">
        <v>28</v>
      </c>
      <c r="J15" s="5" t="s">
        <v>227</v>
      </c>
      <c r="L15" s="5" t="s">
        <v>500</v>
      </c>
      <c r="M15" s="2">
        <v>-17.142399999999999</v>
      </c>
      <c r="N15" s="2">
        <v>10.083600000000001</v>
      </c>
      <c r="O15" s="2">
        <v>15.266486253254115</v>
      </c>
      <c r="P15" s="2">
        <v>10.941176470588248</v>
      </c>
      <c r="Q15" s="2">
        <v>47.520303585480995</v>
      </c>
      <c r="R15" s="2">
        <v>17.564595377298804</v>
      </c>
      <c r="S15" s="4">
        <v>0.23180335709349348</v>
      </c>
      <c r="T15" s="2">
        <f t="shared" si="0"/>
        <v>3.1563695600249653</v>
      </c>
      <c r="U15" s="6">
        <f t="shared" si="1"/>
        <v>546.67374601556014</v>
      </c>
      <c r="V15" s="6">
        <f t="shared" si="2"/>
        <v>173.1970023216281</v>
      </c>
      <c r="W15" t="s">
        <v>218</v>
      </c>
      <c r="X15" t="s">
        <v>218</v>
      </c>
    </row>
    <row r="16" spans="1:24" x14ac:dyDescent="0.3">
      <c r="A16" s="5" t="s">
        <v>52</v>
      </c>
      <c r="B16" s="5" t="s">
        <v>243</v>
      </c>
      <c r="C16" s="5" t="s">
        <v>18</v>
      </c>
      <c r="D16" s="5" t="s">
        <v>224</v>
      </c>
      <c r="E16" s="5" t="s">
        <v>38</v>
      </c>
      <c r="F16" s="5" t="s">
        <v>180</v>
      </c>
      <c r="G16" s="5" t="s">
        <v>180</v>
      </c>
      <c r="H16" s="5" t="s">
        <v>427</v>
      </c>
      <c r="I16" s="13" t="s">
        <v>28</v>
      </c>
      <c r="J16" s="5" t="s">
        <v>227</v>
      </c>
      <c r="L16" s="5" t="s">
        <v>498</v>
      </c>
      <c r="M16" s="2">
        <v>-15.3713</v>
      </c>
      <c r="N16" s="2">
        <v>9.4659600000000008</v>
      </c>
      <c r="O16" s="2">
        <v>15.45787085682313</v>
      </c>
      <c r="P16" s="2">
        <v>6.4090909090909021</v>
      </c>
      <c r="Q16" s="2">
        <v>38.671919188348397</v>
      </c>
      <c r="R16" s="2">
        <v>14.206352703211236</v>
      </c>
      <c r="S16" s="4">
        <v>0.19749774269653098</v>
      </c>
      <c r="T16" s="2">
        <f t="shared" si="0"/>
        <v>3.1758495650241549</v>
      </c>
      <c r="U16" s="6">
        <f t="shared" si="1"/>
        <v>522.15846332003218</v>
      </c>
      <c r="V16" s="6">
        <f t="shared" si="2"/>
        <v>164.41536433923019</v>
      </c>
      <c r="W16" t="s">
        <v>218</v>
      </c>
      <c r="X16" t="s">
        <v>218</v>
      </c>
    </row>
    <row r="17" spans="1:24" x14ac:dyDescent="0.3">
      <c r="A17" s="5" t="s">
        <v>53</v>
      </c>
      <c r="B17" s="5" t="s">
        <v>244</v>
      </c>
      <c r="C17" s="5" t="s">
        <v>18</v>
      </c>
      <c r="D17" s="5" t="s">
        <v>224</v>
      </c>
      <c r="E17" s="5" t="s">
        <v>38</v>
      </c>
      <c r="F17" s="5" t="s">
        <v>180</v>
      </c>
      <c r="G17" s="5" t="s">
        <v>37</v>
      </c>
      <c r="H17" s="5" t="s">
        <v>429</v>
      </c>
      <c r="I17" s="13" t="s">
        <v>29</v>
      </c>
      <c r="J17" s="5" t="s">
        <v>228</v>
      </c>
      <c r="L17" s="5" t="s">
        <v>498</v>
      </c>
      <c r="M17" s="2">
        <v>-22.09</v>
      </c>
      <c r="N17" s="2">
        <v>4.30002</v>
      </c>
      <c r="O17" s="2">
        <v>16.242044578165288</v>
      </c>
      <c r="P17" s="2">
        <v>9.8709677419354733</v>
      </c>
      <c r="Q17" s="2">
        <v>44.82</v>
      </c>
      <c r="R17" s="2">
        <v>16.649999999999999</v>
      </c>
      <c r="S17" s="4">
        <v>0.18314450453832218</v>
      </c>
      <c r="T17" s="2">
        <f t="shared" si="0"/>
        <v>3.1405405405405409</v>
      </c>
      <c r="U17" s="6">
        <f t="shared" si="1"/>
        <v>652.59943398951918</v>
      </c>
      <c r="V17" s="6">
        <f t="shared" si="2"/>
        <v>207.79844283659389</v>
      </c>
      <c r="W17" t="s">
        <v>218</v>
      </c>
      <c r="X17" t="s">
        <v>218</v>
      </c>
    </row>
    <row r="18" spans="1:24" x14ac:dyDescent="0.3">
      <c r="A18" s="5" t="s">
        <v>54</v>
      </c>
      <c r="B18" s="5" t="s">
        <v>245</v>
      </c>
      <c r="C18" s="5" t="s">
        <v>18</v>
      </c>
      <c r="D18" s="5" t="s">
        <v>224</v>
      </c>
      <c r="E18" s="5" t="s">
        <v>38</v>
      </c>
      <c r="F18" s="5" t="s">
        <v>180</v>
      </c>
      <c r="G18" s="5" t="s">
        <v>37</v>
      </c>
      <c r="H18" s="5" t="s">
        <v>430</v>
      </c>
      <c r="I18" s="13" t="s">
        <v>30</v>
      </c>
      <c r="J18" s="5" t="s">
        <v>228</v>
      </c>
      <c r="L18" s="5" t="s">
        <v>498</v>
      </c>
      <c r="M18" s="2">
        <v>-20.574400000000001</v>
      </c>
      <c r="N18" s="2">
        <v>3.7027899999999998</v>
      </c>
      <c r="O18" s="2">
        <v>13.489516547964636</v>
      </c>
      <c r="P18" s="2">
        <v>5.3134328358208993</v>
      </c>
      <c r="Q18" s="2">
        <v>40.050863388341746</v>
      </c>
      <c r="R18" s="2">
        <v>14.531724762157744</v>
      </c>
      <c r="S18" s="4">
        <v>0.14631282912560331</v>
      </c>
      <c r="T18" s="2">
        <f t="shared" si="0"/>
        <v>3.21544813510909</v>
      </c>
      <c r="U18" s="6">
        <f t="shared" si="1"/>
        <v>729.95856212462479</v>
      </c>
      <c r="V18" s="6">
        <f t="shared" si="2"/>
        <v>227.01612075601386</v>
      </c>
      <c r="W18" t="s">
        <v>218</v>
      </c>
      <c r="X18" t="s">
        <v>218</v>
      </c>
    </row>
    <row r="19" spans="1:24" x14ac:dyDescent="0.3">
      <c r="A19" s="5" t="s">
        <v>55</v>
      </c>
      <c r="B19" s="5" t="s">
        <v>246</v>
      </c>
      <c r="C19" s="5" t="s">
        <v>27</v>
      </c>
      <c r="D19" s="5" t="s">
        <v>224</v>
      </c>
      <c r="E19" s="5" t="s">
        <v>38</v>
      </c>
      <c r="F19" s="5" t="s">
        <v>62</v>
      </c>
      <c r="G19" s="5" t="s">
        <v>63</v>
      </c>
      <c r="H19" s="5" t="s">
        <v>431</v>
      </c>
      <c r="I19" s="13" t="s">
        <v>28</v>
      </c>
      <c r="J19" s="5" t="s">
        <v>227</v>
      </c>
      <c r="L19" s="5" t="s">
        <v>498</v>
      </c>
      <c r="M19" s="2">
        <v>-20.440000000000001</v>
      </c>
      <c r="N19" s="2">
        <v>9.4</v>
      </c>
      <c r="O19" s="2">
        <v>7.3587998426506882</v>
      </c>
      <c r="P19" s="2">
        <v>3.5970890410959009</v>
      </c>
      <c r="Q19" s="2">
        <v>27.49</v>
      </c>
      <c r="R19" s="2">
        <v>10.26</v>
      </c>
      <c r="S19" s="4">
        <v>0.11630193010889289</v>
      </c>
      <c r="T19" s="2">
        <f t="shared" si="0"/>
        <v>3.1258934372969458</v>
      </c>
      <c r="U19" s="6">
        <v>630.31341438641653</v>
      </c>
      <c r="V19" s="6">
        <v>201.64264298512603</v>
      </c>
      <c r="W19" t="s">
        <v>219</v>
      </c>
      <c r="X19" t="s">
        <v>219</v>
      </c>
    </row>
    <row r="20" spans="1:24" x14ac:dyDescent="0.3">
      <c r="A20" s="5" t="s">
        <v>56</v>
      </c>
      <c r="B20" s="5" t="s">
        <v>247</v>
      </c>
      <c r="C20" s="5" t="s">
        <v>27</v>
      </c>
      <c r="D20" s="5" t="s">
        <v>224</v>
      </c>
      <c r="E20" s="5" t="s">
        <v>38</v>
      </c>
      <c r="F20" s="5" t="s">
        <v>62</v>
      </c>
      <c r="G20" s="5" t="s">
        <v>63</v>
      </c>
      <c r="H20" s="5" t="s">
        <v>431</v>
      </c>
      <c r="I20" s="13" t="s">
        <v>28</v>
      </c>
      <c r="J20" s="5" t="s">
        <v>227</v>
      </c>
      <c r="L20" s="5" t="s">
        <v>498</v>
      </c>
      <c r="M20" s="2">
        <v>-21.12</v>
      </c>
      <c r="N20" s="2">
        <v>9.7200000000000006</v>
      </c>
      <c r="O20" s="2">
        <v>14.073212911666422</v>
      </c>
      <c r="P20" s="2">
        <v>5.1881241565452036</v>
      </c>
      <c r="Q20" s="2">
        <v>35.04</v>
      </c>
      <c r="R20" s="2">
        <v>13.04</v>
      </c>
      <c r="S20" s="4">
        <v>0.12703224579004274</v>
      </c>
      <c r="T20" s="2">
        <f t="shared" si="0"/>
        <v>3.1349693251533743</v>
      </c>
      <c r="U20" s="6">
        <v>735.56126965145859</v>
      </c>
      <c r="V20" s="6">
        <v>234.63108992796037</v>
      </c>
      <c r="W20" t="s">
        <v>219</v>
      </c>
      <c r="X20" t="s">
        <v>219</v>
      </c>
    </row>
    <row r="21" spans="1:24" x14ac:dyDescent="0.3">
      <c r="A21" s="5" t="s">
        <v>57</v>
      </c>
      <c r="B21" s="5" t="s">
        <v>248</v>
      </c>
      <c r="C21" s="5" t="s">
        <v>27</v>
      </c>
      <c r="D21" s="5" t="s">
        <v>224</v>
      </c>
      <c r="E21" s="5" t="s">
        <v>38</v>
      </c>
      <c r="F21" s="5" t="s">
        <v>62</v>
      </c>
      <c r="G21" s="5" t="s">
        <v>63</v>
      </c>
      <c r="H21" s="5" t="s">
        <v>436</v>
      </c>
      <c r="I21" s="13" t="s">
        <v>28</v>
      </c>
      <c r="J21" s="5" t="s">
        <v>227</v>
      </c>
      <c r="L21" s="5" t="s">
        <v>498</v>
      </c>
      <c r="M21" s="2">
        <v>-20.97</v>
      </c>
      <c r="N21" s="2">
        <v>9.75</v>
      </c>
      <c r="O21" s="2">
        <v>12.634931633959399</v>
      </c>
      <c r="P21" s="2">
        <v>5.2230215827338062</v>
      </c>
      <c r="Q21" s="2">
        <v>42.88</v>
      </c>
      <c r="R21" s="2">
        <v>15.88</v>
      </c>
      <c r="S21" s="4">
        <v>0.18025556464653619</v>
      </c>
      <c r="T21" s="2">
        <f t="shared" si="0"/>
        <v>3.1502938706968937</v>
      </c>
      <c r="U21" s="6">
        <v>634.35859464804582</v>
      </c>
      <c r="V21" s="6">
        <v>201.36489504952627</v>
      </c>
      <c r="W21" t="s">
        <v>219</v>
      </c>
      <c r="X21" t="s">
        <v>219</v>
      </c>
    </row>
    <row r="22" spans="1:24" x14ac:dyDescent="0.3">
      <c r="A22" s="5" t="s">
        <v>58</v>
      </c>
      <c r="B22" s="5" t="s">
        <v>249</v>
      </c>
      <c r="C22" s="5" t="s">
        <v>27</v>
      </c>
      <c r="D22" s="5" t="s">
        <v>224</v>
      </c>
      <c r="E22" s="5" t="s">
        <v>38</v>
      </c>
      <c r="F22" s="5" t="s">
        <v>62</v>
      </c>
      <c r="G22" s="5" t="s">
        <v>63</v>
      </c>
      <c r="H22" s="5" t="s">
        <v>431</v>
      </c>
      <c r="I22" s="13" t="s">
        <v>33</v>
      </c>
      <c r="J22" s="5" t="s">
        <v>228</v>
      </c>
      <c r="L22" s="5" t="s">
        <v>498</v>
      </c>
      <c r="M22" s="2">
        <v>-18.62</v>
      </c>
      <c r="N22" s="2">
        <v>9.4</v>
      </c>
      <c r="O22" s="2">
        <v>15.939073438456516</v>
      </c>
      <c r="P22" s="2">
        <v>8.5673374613002782</v>
      </c>
      <c r="Q22" s="2">
        <v>40.26</v>
      </c>
      <c r="R22" s="2">
        <v>15.08</v>
      </c>
      <c r="S22" s="4">
        <v>0.19324676606295715</v>
      </c>
      <c r="T22" s="2">
        <f t="shared" si="0"/>
        <v>3.1147214854111409</v>
      </c>
      <c r="U22" s="6">
        <v>555.55910294003866</v>
      </c>
      <c r="V22" s="6">
        <v>178.36557956857109</v>
      </c>
      <c r="W22" t="s">
        <v>219</v>
      </c>
      <c r="X22" t="s">
        <v>219</v>
      </c>
    </row>
    <row r="23" spans="1:24" x14ac:dyDescent="0.3">
      <c r="A23" s="5" t="s">
        <v>59</v>
      </c>
      <c r="B23" s="5" t="s">
        <v>250</v>
      </c>
      <c r="C23" s="5" t="s">
        <v>27</v>
      </c>
      <c r="D23" s="5" t="s">
        <v>224</v>
      </c>
      <c r="E23" s="5" t="s">
        <v>38</v>
      </c>
      <c r="F23" s="5" t="s">
        <v>62</v>
      </c>
      <c r="G23" s="5" t="s">
        <v>63</v>
      </c>
      <c r="H23" s="5" t="s">
        <v>432</v>
      </c>
      <c r="I23" s="13" t="s">
        <v>31</v>
      </c>
      <c r="J23" s="5" t="s">
        <v>228</v>
      </c>
      <c r="L23" s="5" t="s">
        <v>501</v>
      </c>
      <c r="M23" s="2">
        <v>-17.36</v>
      </c>
      <c r="N23" s="2">
        <v>6.24</v>
      </c>
      <c r="O23" s="2">
        <v>17.62562731879537</v>
      </c>
      <c r="P23" s="2">
        <v>10.436484245439434</v>
      </c>
      <c r="Q23" s="2">
        <v>43.77</v>
      </c>
      <c r="R23" s="2">
        <v>16.27</v>
      </c>
      <c r="S23" s="4">
        <v>0.17134493472190898</v>
      </c>
      <c r="T23" s="2">
        <f t="shared" si="0"/>
        <v>3.1385986478180707</v>
      </c>
      <c r="U23" s="6">
        <v>681.19901057732068</v>
      </c>
      <c r="V23" s="6">
        <v>217.03922260047014</v>
      </c>
      <c r="W23" t="s">
        <v>219</v>
      </c>
      <c r="X23" t="s">
        <v>219</v>
      </c>
    </row>
    <row r="24" spans="1:24" x14ac:dyDescent="0.3">
      <c r="A24" s="5" t="s">
        <v>60</v>
      </c>
      <c r="B24" s="5" t="s">
        <v>251</v>
      </c>
      <c r="C24" s="5" t="s">
        <v>27</v>
      </c>
      <c r="D24" s="5" t="s">
        <v>224</v>
      </c>
      <c r="E24" s="5" t="s">
        <v>38</v>
      </c>
      <c r="F24" s="5" t="s">
        <v>62</v>
      </c>
      <c r="G24" s="5" t="s">
        <v>63</v>
      </c>
      <c r="H24" s="5" t="s">
        <v>433</v>
      </c>
      <c r="I24" s="13" t="s">
        <v>29</v>
      </c>
      <c r="J24" s="5" t="s">
        <v>228</v>
      </c>
      <c r="L24" s="5" t="s">
        <v>498</v>
      </c>
      <c r="M24" s="2">
        <v>-22.49</v>
      </c>
      <c r="N24" s="2">
        <v>5.52</v>
      </c>
      <c r="O24" s="2">
        <v>17.125756277677148</v>
      </c>
      <c r="P24" s="2">
        <v>3.3069908814589652</v>
      </c>
      <c r="Q24" s="2">
        <v>29.88</v>
      </c>
      <c r="R24" s="2">
        <v>11.07</v>
      </c>
      <c r="S24" s="4">
        <v>0.19623550223182074</v>
      </c>
      <c r="T24" s="2">
        <f t="shared" si="0"/>
        <v>3.1490514905149052</v>
      </c>
      <c r="U24" s="6">
        <v>406.04273484555745</v>
      </c>
      <c r="V24" s="6">
        <v>128.94128154734142</v>
      </c>
      <c r="W24" t="s">
        <v>219</v>
      </c>
      <c r="X24" t="s">
        <v>219</v>
      </c>
    </row>
    <row r="25" spans="1:24" x14ac:dyDescent="0.3">
      <c r="A25" s="5" t="s">
        <v>61</v>
      </c>
      <c r="B25" s="5" t="s">
        <v>252</v>
      </c>
      <c r="C25" s="5" t="s">
        <v>27</v>
      </c>
      <c r="D25" s="5" t="s">
        <v>224</v>
      </c>
      <c r="E25" s="5" t="s">
        <v>38</v>
      </c>
      <c r="F25" s="5" t="s">
        <v>62</v>
      </c>
      <c r="G25" s="5" t="s">
        <v>63</v>
      </c>
      <c r="H25" s="5" t="s">
        <v>432</v>
      </c>
      <c r="I25" s="13" t="s">
        <v>30</v>
      </c>
      <c r="J25" s="5" t="s">
        <v>228</v>
      </c>
      <c r="L25" s="5" t="s">
        <v>501</v>
      </c>
      <c r="M25" s="2">
        <v>-21.27</v>
      </c>
      <c r="N25" s="2">
        <v>5.26</v>
      </c>
      <c r="O25" s="2">
        <v>18.094022154530087</v>
      </c>
      <c r="P25" s="2">
        <v>9.2383705650460026</v>
      </c>
      <c r="Q25" s="2">
        <v>41.38</v>
      </c>
      <c r="R25" s="2">
        <v>15.35</v>
      </c>
      <c r="S25" s="4">
        <v>0.1992063360031901</v>
      </c>
      <c r="T25" s="2">
        <f t="shared" si="0"/>
        <v>3.1450597176981545</v>
      </c>
      <c r="U25" s="6">
        <v>553.93151081750511</v>
      </c>
      <c r="V25" s="6">
        <v>176.12750171336126</v>
      </c>
      <c r="W25" t="s">
        <v>219</v>
      </c>
      <c r="X25" t="s">
        <v>219</v>
      </c>
    </row>
    <row r="26" spans="1:24" x14ac:dyDescent="0.3">
      <c r="A26" s="5" t="s">
        <v>64</v>
      </c>
      <c r="B26" s="5" t="s">
        <v>253</v>
      </c>
      <c r="C26" s="5" t="s">
        <v>426</v>
      </c>
      <c r="D26" s="5" t="s">
        <v>224</v>
      </c>
      <c r="E26" s="5">
        <v>105</v>
      </c>
      <c r="F26" s="5" t="s">
        <v>71</v>
      </c>
      <c r="G26" s="5" t="s">
        <v>37</v>
      </c>
      <c r="H26" s="5" t="s">
        <v>427</v>
      </c>
      <c r="I26" s="13" t="s">
        <v>28</v>
      </c>
      <c r="J26" s="5" t="s">
        <v>227</v>
      </c>
      <c r="K26" s="5" t="s">
        <v>502</v>
      </c>
      <c r="L26" s="5" t="s">
        <v>498</v>
      </c>
      <c r="M26" s="2">
        <v>-20.8108</v>
      </c>
      <c r="N26" s="2">
        <v>9.2716200000000004</v>
      </c>
      <c r="O26" s="2">
        <v>2.9096287148891391</v>
      </c>
      <c r="P26" s="2">
        <v>6.4497979797979745</v>
      </c>
      <c r="Q26" s="2">
        <v>33.280406142302489</v>
      </c>
      <c r="R26" s="2">
        <v>11.3128737944013</v>
      </c>
      <c r="S26" s="4">
        <v>0.31512861984896251</v>
      </c>
      <c r="T26" s="2">
        <f t="shared" si="0"/>
        <v>3.432120008142256</v>
      </c>
      <c r="U26" s="6">
        <v>281.62389615815408</v>
      </c>
      <c r="V26" s="6">
        <v>82.055375537579749</v>
      </c>
      <c r="W26" t="s">
        <v>220</v>
      </c>
      <c r="X26" t="s">
        <v>219</v>
      </c>
    </row>
    <row r="27" spans="1:24" x14ac:dyDescent="0.3">
      <c r="A27" s="5" t="s">
        <v>65</v>
      </c>
      <c r="B27" s="5" t="s">
        <v>254</v>
      </c>
      <c r="C27" s="5" t="s">
        <v>426</v>
      </c>
      <c r="D27" s="5" t="s">
        <v>224</v>
      </c>
      <c r="E27" s="5">
        <v>2</v>
      </c>
      <c r="F27" s="5" t="s">
        <v>71</v>
      </c>
      <c r="G27" s="5" t="s">
        <v>37</v>
      </c>
      <c r="H27" s="5" t="s">
        <v>434</v>
      </c>
      <c r="I27" s="13" t="s">
        <v>28</v>
      </c>
      <c r="J27" s="5" t="s">
        <v>227</v>
      </c>
      <c r="K27" s="5" t="s">
        <v>503</v>
      </c>
      <c r="L27" s="5" t="s">
        <v>498</v>
      </c>
      <c r="M27" s="2">
        <v>-21.296500000000002</v>
      </c>
      <c r="N27" s="2">
        <v>9.5121000000000002</v>
      </c>
      <c r="O27" s="2">
        <v>15.270599062964061</v>
      </c>
      <c r="P27" s="2">
        <v>10.98768421052632</v>
      </c>
      <c r="Q27" s="2">
        <v>40.313466463513471</v>
      </c>
      <c r="R27" s="2">
        <v>15.021501842703683</v>
      </c>
      <c r="S27" s="4">
        <v>0.18550006615604003</v>
      </c>
      <c r="T27" s="2">
        <f t="shared" si="0"/>
        <v>3.131003679476331</v>
      </c>
      <c r="U27" s="6">
        <v>579.52851157263876</v>
      </c>
      <c r="V27" s="6">
        <v>185.09352619782504</v>
      </c>
      <c r="W27" t="s">
        <v>220</v>
      </c>
      <c r="X27" t="s">
        <v>219</v>
      </c>
    </row>
    <row r="28" spans="1:24" x14ac:dyDescent="0.3">
      <c r="A28" s="5" t="s">
        <v>66</v>
      </c>
      <c r="B28" s="5" t="s">
        <v>255</v>
      </c>
      <c r="C28" s="5" t="s">
        <v>426</v>
      </c>
      <c r="D28" s="5" t="s">
        <v>224</v>
      </c>
      <c r="E28" s="5">
        <v>105</v>
      </c>
      <c r="F28" s="5" t="s">
        <v>71</v>
      </c>
      <c r="G28" s="5" t="s">
        <v>37</v>
      </c>
      <c r="H28" s="5" t="s">
        <v>430</v>
      </c>
      <c r="I28" s="13" t="s">
        <v>28</v>
      </c>
      <c r="J28" s="5" t="s">
        <v>227</v>
      </c>
      <c r="K28" s="5" t="s">
        <v>502</v>
      </c>
      <c r="L28" s="5" t="s">
        <v>498</v>
      </c>
      <c r="M28" s="2">
        <v>-20.546099999999999</v>
      </c>
      <c r="N28" s="2">
        <v>10.049300000000001</v>
      </c>
      <c r="O28" s="2">
        <v>2.0561061146464104</v>
      </c>
      <c r="P28" s="2">
        <v>9.0057407407407357</v>
      </c>
      <c r="Q28" s="2">
        <v>34.811198406134878</v>
      </c>
      <c r="R28" s="2">
        <v>12.7928769776323</v>
      </c>
      <c r="S28" s="4">
        <v>0.2685418635136872</v>
      </c>
      <c r="T28" s="2">
        <f t="shared" si="0"/>
        <v>3.1746623435969292</v>
      </c>
      <c r="U28" s="6">
        <v>345.68115824379936</v>
      </c>
      <c r="V28" s="6">
        <v>108.88753537553811</v>
      </c>
      <c r="W28" t="s">
        <v>220</v>
      </c>
      <c r="X28" t="s">
        <v>219</v>
      </c>
    </row>
    <row r="29" spans="1:24" x14ac:dyDescent="0.3">
      <c r="A29" s="5" t="s">
        <v>67</v>
      </c>
      <c r="B29" s="5" t="s">
        <v>256</v>
      </c>
      <c r="C29" s="5" t="s">
        <v>426</v>
      </c>
      <c r="D29" s="5" t="s">
        <v>224</v>
      </c>
      <c r="E29" s="5">
        <v>3</v>
      </c>
      <c r="F29" s="5" t="s">
        <v>71</v>
      </c>
      <c r="G29" s="5" t="s">
        <v>37</v>
      </c>
      <c r="H29" s="5" t="s">
        <v>431</v>
      </c>
      <c r="I29" s="13" t="s">
        <v>31</v>
      </c>
      <c r="J29" s="5" t="s">
        <v>228</v>
      </c>
      <c r="L29" s="5" t="s">
        <v>498</v>
      </c>
      <c r="M29" s="2">
        <v>-22.011099999999999</v>
      </c>
      <c r="N29" s="2">
        <v>5.2409299999999996</v>
      </c>
      <c r="O29" s="2">
        <v>12.251083518040383</v>
      </c>
      <c r="P29" s="2">
        <v>4.8854166666666661</v>
      </c>
      <c r="Q29" s="2">
        <v>32.895661562622692</v>
      </c>
      <c r="R29" s="2">
        <v>11.989336349924589</v>
      </c>
      <c r="S29" s="4">
        <v>0.16455689437372464</v>
      </c>
      <c r="T29" s="2">
        <f t="shared" si="0"/>
        <v>3.2010338773506177</v>
      </c>
      <c r="U29" s="6">
        <v>533.07863217064141</v>
      </c>
      <c r="V29" s="6">
        <v>166.5332678740194</v>
      </c>
      <c r="W29" t="s">
        <v>220</v>
      </c>
      <c r="X29" t="s">
        <v>219</v>
      </c>
    </row>
    <row r="30" spans="1:24" x14ac:dyDescent="0.3">
      <c r="A30" s="5" t="s">
        <v>68</v>
      </c>
      <c r="B30" s="5" t="s">
        <v>257</v>
      </c>
      <c r="C30" s="5" t="s">
        <v>426</v>
      </c>
      <c r="D30" s="5" t="s">
        <v>224</v>
      </c>
      <c r="E30" s="5">
        <v>105</v>
      </c>
      <c r="F30" s="5" t="s">
        <v>71</v>
      </c>
      <c r="G30" s="5" t="s">
        <v>37</v>
      </c>
      <c r="H30" s="5" t="s">
        <v>434</v>
      </c>
      <c r="I30" s="13" t="s">
        <v>31</v>
      </c>
      <c r="J30" s="5" t="s">
        <v>228</v>
      </c>
      <c r="L30" s="5" t="s">
        <v>498</v>
      </c>
      <c r="M30" s="2">
        <v>-21.189900000000002</v>
      </c>
      <c r="N30" s="2">
        <v>4.8479299999999999</v>
      </c>
      <c r="O30" s="2">
        <v>14.068822859240706</v>
      </c>
      <c r="P30" s="2">
        <v>14.301862745098029</v>
      </c>
      <c r="Q30" s="2">
        <v>41.448533568904594</v>
      </c>
      <c r="R30" s="2">
        <v>15.354343418803399</v>
      </c>
      <c r="S30" s="4">
        <v>0.18711803895529</v>
      </c>
      <c r="T30" s="2">
        <f t="shared" si="0"/>
        <v>3.1493774222762507</v>
      </c>
      <c r="U30" s="6">
        <v>590.69357218318305</v>
      </c>
      <c r="V30" s="6">
        <v>187.55883877399873</v>
      </c>
      <c r="W30" t="s">
        <v>220</v>
      </c>
      <c r="X30" t="s">
        <v>219</v>
      </c>
    </row>
    <row r="31" spans="1:24" x14ac:dyDescent="0.3">
      <c r="A31" s="5" t="s">
        <v>69</v>
      </c>
      <c r="B31" s="5" t="s">
        <v>258</v>
      </c>
      <c r="C31" s="5" t="s">
        <v>426</v>
      </c>
      <c r="D31" s="5" t="s">
        <v>224</v>
      </c>
      <c r="E31" s="5">
        <v>2</v>
      </c>
      <c r="F31" s="5" t="s">
        <v>71</v>
      </c>
      <c r="G31" s="5" t="s">
        <v>37</v>
      </c>
      <c r="H31" s="5" t="s">
        <v>435</v>
      </c>
      <c r="I31" s="13" t="s">
        <v>31</v>
      </c>
      <c r="J31" s="5" t="s">
        <v>228</v>
      </c>
      <c r="L31" s="5" t="s">
        <v>498</v>
      </c>
      <c r="M31" s="2">
        <v>-22.9754</v>
      </c>
      <c r="N31" s="2">
        <v>3.0176599999999998</v>
      </c>
      <c r="O31" s="2">
        <v>14.575550691916554</v>
      </c>
      <c r="P31" s="2">
        <v>15.390120481927719</v>
      </c>
      <c r="Q31" s="2">
        <v>38.881187952212684</v>
      </c>
      <c r="R31" s="2">
        <v>14.332014611314611</v>
      </c>
      <c r="S31" s="4">
        <v>0.17719876051350156</v>
      </c>
      <c r="T31" s="2">
        <f t="shared" si="0"/>
        <v>3.1650390523909286</v>
      </c>
      <c r="U31" s="6">
        <v>585.12355036855388</v>
      </c>
      <c r="V31" s="6">
        <v>184.87087858411761</v>
      </c>
      <c r="W31" t="s">
        <v>220</v>
      </c>
      <c r="X31" t="s">
        <v>219</v>
      </c>
    </row>
    <row r="32" spans="1:24" x14ac:dyDescent="0.3">
      <c r="A32" s="5" t="s">
        <v>70</v>
      </c>
      <c r="B32" s="5" t="s">
        <v>332</v>
      </c>
      <c r="C32" s="5" t="s">
        <v>426</v>
      </c>
      <c r="D32" s="5" t="s">
        <v>224</v>
      </c>
      <c r="E32" s="5">
        <v>105</v>
      </c>
      <c r="F32" s="5" t="s">
        <v>71</v>
      </c>
      <c r="G32" s="5" t="s">
        <v>37</v>
      </c>
      <c r="H32" s="5" t="s">
        <v>437</v>
      </c>
      <c r="I32" s="13" t="s">
        <v>30</v>
      </c>
      <c r="J32" s="5" t="s">
        <v>228</v>
      </c>
      <c r="L32" s="5" t="s">
        <v>498</v>
      </c>
      <c r="M32" s="2">
        <v>-21.618400000000001</v>
      </c>
      <c r="N32" s="2">
        <v>3.7137099999999998</v>
      </c>
      <c r="O32" s="2">
        <v>-3.7124933557605995</v>
      </c>
      <c r="P32" s="2">
        <v>5.8</v>
      </c>
      <c r="Q32" s="2">
        <v>31.272520367098551</v>
      </c>
      <c r="R32" s="2">
        <v>11.464802884615386</v>
      </c>
      <c r="S32" s="4">
        <v>0.31394997786631257</v>
      </c>
      <c r="T32" s="2">
        <f t="shared" si="0"/>
        <v>3.1823143809918437</v>
      </c>
      <c r="U32" s="6">
        <v>265.62635300170984</v>
      </c>
      <c r="V32" s="6">
        <v>83.469551150669517</v>
      </c>
      <c r="W32" t="s">
        <v>220</v>
      </c>
      <c r="X32" t="s">
        <v>219</v>
      </c>
    </row>
    <row r="33" spans="1:24" x14ac:dyDescent="0.3">
      <c r="A33" s="9" t="s">
        <v>116</v>
      </c>
      <c r="B33" s="9" t="s">
        <v>117</v>
      </c>
      <c r="C33" s="5" t="s">
        <v>22</v>
      </c>
      <c r="D33" s="5" t="s">
        <v>224</v>
      </c>
      <c r="E33" s="5" t="s">
        <v>118</v>
      </c>
      <c r="F33" s="5" t="s">
        <v>71</v>
      </c>
      <c r="G33" s="5" t="s">
        <v>37</v>
      </c>
      <c r="H33" s="5" t="s">
        <v>438</v>
      </c>
      <c r="I33" s="13" t="s">
        <v>28</v>
      </c>
      <c r="J33" s="5" t="s">
        <v>227</v>
      </c>
      <c r="K33" s="5" t="s">
        <v>502</v>
      </c>
      <c r="L33" s="5" t="s">
        <v>498</v>
      </c>
      <c r="M33" s="2">
        <v>-20.399999999999999</v>
      </c>
      <c r="N33" s="2">
        <v>9.1999999999999993</v>
      </c>
      <c r="O33" s="2">
        <v>14.753841578153516</v>
      </c>
      <c r="P33" s="2">
        <v>11.078947368421044</v>
      </c>
      <c r="Q33" s="2">
        <v>36.5</v>
      </c>
      <c r="R33" s="2">
        <v>13.2</v>
      </c>
      <c r="S33" s="4">
        <v>0.21219985244275091</v>
      </c>
      <c r="T33" s="2">
        <f t="shared" si="0"/>
        <v>3.2260101010101012</v>
      </c>
      <c r="U33" s="6">
        <v>458.68709244080526</v>
      </c>
      <c r="V33" s="6">
        <v>142.18402239260968</v>
      </c>
      <c r="W33" t="s">
        <v>218</v>
      </c>
      <c r="X33" t="s">
        <v>218</v>
      </c>
    </row>
    <row r="34" spans="1:24" x14ac:dyDescent="0.3">
      <c r="A34" s="5" t="s">
        <v>120</v>
      </c>
      <c r="B34" s="5" t="s">
        <v>121</v>
      </c>
      <c r="C34" s="5" t="s">
        <v>21</v>
      </c>
      <c r="D34" s="5" t="s">
        <v>224</v>
      </c>
      <c r="E34" s="5" t="s">
        <v>38</v>
      </c>
      <c r="F34" s="5" t="s">
        <v>119</v>
      </c>
      <c r="G34" s="5" t="s">
        <v>37</v>
      </c>
      <c r="H34" s="5" t="s">
        <v>439</v>
      </c>
      <c r="I34" s="13" t="s">
        <v>28</v>
      </c>
      <c r="J34" s="5" t="s">
        <v>227</v>
      </c>
      <c r="K34" s="5" t="s">
        <v>502</v>
      </c>
      <c r="L34" s="5" t="s">
        <v>498</v>
      </c>
      <c r="M34" s="2">
        <v>-21.114100000000001</v>
      </c>
      <c r="N34" s="2">
        <v>9.2329500000000007</v>
      </c>
      <c r="O34" s="2">
        <v>14.549539402152973</v>
      </c>
      <c r="P34" s="2">
        <v>8.1770833333333215</v>
      </c>
      <c r="Q34" s="2">
        <v>44.367121848739473</v>
      </c>
      <c r="R34" s="2">
        <v>16.081204692614623</v>
      </c>
      <c r="S34" s="4">
        <v>0.22108728711159428</v>
      </c>
      <c r="T34" s="2">
        <f t="shared" si="0"/>
        <v>3.218766451037995</v>
      </c>
      <c r="U34" s="6">
        <v>535.13852594452214</v>
      </c>
      <c r="V34" s="6">
        <v>166.25577968601903</v>
      </c>
      <c r="W34" t="s">
        <v>218</v>
      </c>
      <c r="X34" t="s">
        <v>218</v>
      </c>
    </row>
    <row r="35" spans="1:24" x14ac:dyDescent="0.3">
      <c r="A35" s="7" t="s">
        <v>95</v>
      </c>
      <c r="B35" s="9" t="s">
        <v>96</v>
      </c>
      <c r="C35" s="5" t="s">
        <v>19</v>
      </c>
      <c r="D35" s="5" t="s">
        <v>224</v>
      </c>
      <c r="E35" s="5" t="s">
        <v>38</v>
      </c>
      <c r="F35" s="5" t="s">
        <v>122</v>
      </c>
      <c r="G35" s="5" t="s">
        <v>122</v>
      </c>
      <c r="H35" s="5" t="s">
        <v>431</v>
      </c>
      <c r="I35" s="13" t="s">
        <v>28</v>
      </c>
      <c r="J35" s="5" t="s">
        <v>227</v>
      </c>
      <c r="L35" s="5" t="s">
        <v>498</v>
      </c>
      <c r="M35" s="8">
        <v>-20.8535</v>
      </c>
      <c r="N35" s="8">
        <v>8.6741200000000003</v>
      </c>
      <c r="O35" s="8">
        <v>9.6460776421135623</v>
      </c>
      <c r="P35" s="2">
        <v>9.1</v>
      </c>
      <c r="Q35" s="2">
        <v>42.037191633310108</v>
      </c>
      <c r="R35" s="2">
        <v>15.427713342853828</v>
      </c>
      <c r="S35" s="4">
        <v>0.26302581423700977</v>
      </c>
      <c r="T35" s="2">
        <f t="shared" si="0"/>
        <v>3.1789150568822873</v>
      </c>
      <c r="U35" s="6">
        <v>426.19078288572683</v>
      </c>
      <c r="V35" s="6">
        <v>134.06799969789452</v>
      </c>
      <c r="W35" t="s">
        <v>221</v>
      </c>
      <c r="X35" t="s">
        <v>221</v>
      </c>
    </row>
    <row r="36" spans="1:24" x14ac:dyDescent="0.3">
      <c r="A36" s="7" t="s">
        <v>97</v>
      </c>
      <c r="B36" s="9" t="s">
        <v>98</v>
      </c>
      <c r="C36" s="5" t="s">
        <v>19</v>
      </c>
      <c r="D36" s="5" t="s">
        <v>224</v>
      </c>
      <c r="E36" s="5" t="s">
        <v>38</v>
      </c>
      <c r="F36" s="5" t="s">
        <v>62</v>
      </c>
      <c r="G36" s="5" t="s">
        <v>63</v>
      </c>
      <c r="H36" s="5" t="s">
        <v>431</v>
      </c>
      <c r="I36" s="13" t="s">
        <v>28</v>
      </c>
      <c r="J36" s="5" t="s">
        <v>227</v>
      </c>
      <c r="L36" s="5" t="s">
        <v>498</v>
      </c>
      <c r="M36" s="8">
        <v>-20.921199999999999</v>
      </c>
      <c r="N36" s="8">
        <v>9.0773499999999991</v>
      </c>
      <c r="O36" s="8">
        <v>4.6008571012222061</v>
      </c>
      <c r="P36" s="2">
        <v>7.2</v>
      </c>
      <c r="Q36" s="2">
        <v>41.843677156177137</v>
      </c>
      <c r="R36" s="2">
        <v>15.47372191559346</v>
      </c>
      <c r="S36" s="4">
        <v>0.37808132103114256</v>
      </c>
      <c r="T36" s="2">
        <f t="shared" si="0"/>
        <v>3.1548727329575406</v>
      </c>
      <c r="U36" s="6">
        <v>295.12999684517058</v>
      </c>
      <c r="V36" s="6">
        <v>93.547354149053263</v>
      </c>
      <c r="W36" t="s">
        <v>221</v>
      </c>
      <c r="X36" t="s">
        <v>221</v>
      </c>
    </row>
    <row r="37" spans="1:24" x14ac:dyDescent="0.3">
      <c r="A37" s="7" t="s">
        <v>99</v>
      </c>
      <c r="B37" s="9" t="s">
        <v>100</v>
      </c>
      <c r="C37" s="5" t="s">
        <v>19</v>
      </c>
      <c r="D37" s="5" t="s">
        <v>224</v>
      </c>
      <c r="E37" s="5" t="s">
        <v>38</v>
      </c>
      <c r="F37" s="5" t="s">
        <v>122</v>
      </c>
      <c r="G37" s="5" t="s">
        <v>122</v>
      </c>
      <c r="H37" s="5" t="s">
        <v>431</v>
      </c>
      <c r="I37" s="13" t="s">
        <v>28</v>
      </c>
      <c r="J37" s="5" t="s">
        <v>227</v>
      </c>
      <c r="L37" s="5" t="s">
        <v>498</v>
      </c>
      <c r="M37" s="8">
        <v>-21.252300000000002</v>
      </c>
      <c r="N37" s="8">
        <v>9.2786500000000007</v>
      </c>
      <c r="O37" s="8">
        <v>13.49</v>
      </c>
      <c r="P37" s="2">
        <v>14.5</v>
      </c>
      <c r="Q37" s="2">
        <v>45.838915794683231</v>
      </c>
      <c r="R37" s="2">
        <v>17.27046799213915</v>
      </c>
      <c r="S37" s="4">
        <v>0.18946578211125079</v>
      </c>
      <c r="T37" s="2">
        <f t="shared" si="0"/>
        <v>3.0965423240492709</v>
      </c>
      <c r="U37" s="6">
        <v>645.16720340587187</v>
      </c>
      <c r="V37" s="6">
        <v>208.35084293703531</v>
      </c>
      <c r="W37" t="s">
        <v>221</v>
      </c>
      <c r="X37" t="s">
        <v>221</v>
      </c>
    </row>
    <row r="38" spans="1:24" x14ac:dyDescent="0.3">
      <c r="A38" s="7" t="s">
        <v>101</v>
      </c>
      <c r="B38" s="9" t="s">
        <v>102</v>
      </c>
      <c r="C38" s="5" t="s">
        <v>19</v>
      </c>
      <c r="D38" s="5" t="s">
        <v>224</v>
      </c>
      <c r="E38" s="5" t="s">
        <v>38</v>
      </c>
      <c r="F38" s="5" t="s">
        <v>122</v>
      </c>
      <c r="G38" s="5" t="s">
        <v>122</v>
      </c>
      <c r="H38" s="5" t="s">
        <v>440</v>
      </c>
      <c r="I38" s="13" t="s">
        <v>30</v>
      </c>
      <c r="J38" s="5" t="s">
        <v>228</v>
      </c>
      <c r="L38" s="5" t="s">
        <v>498</v>
      </c>
      <c r="M38" s="2">
        <v>-21.439800000000002</v>
      </c>
      <c r="N38" s="2">
        <v>4.7459100000000003</v>
      </c>
      <c r="O38" s="2">
        <v>13.689233202869081</v>
      </c>
      <c r="P38" s="2">
        <v>6.0625000000000107</v>
      </c>
      <c r="Q38" s="2">
        <v>34.434935548854334</v>
      </c>
      <c r="R38" s="2">
        <v>12.233434172582076</v>
      </c>
      <c r="S38" s="4">
        <v>0.19254207715167421</v>
      </c>
      <c r="T38" s="2">
        <f t="shared" si="0"/>
        <v>3.2839586094068922</v>
      </c>
      <c r="U38" s="6">
        <v>476.91650653903014</v>
      </c>
      <c r="V38" s="6">
        <v>145.22610156318777</v>
      </c>
      <c r="W38" t="s">
        <v>221</v>
      </c>
      <c r="X38" t="s">
        <v>221</v>
      </c>
    </row>
    <row r="39" spans="1:24" x14ac:dyDescent="0.3">
      <c r="A39" s="9" t="s">
        <v>103</v>
      </c>
      <c r="B39" s="9" t="s">
        <v>104</v>
      </c>
      <c r="C39" s="5" t="s">
        <v>20</v>
      </c>
      <c r="D39" s="5" t="s">
        <v>224</v>
      </c>
      <c r="E39" s="5" t="s">
        <v>38</v>
      </c>
      <c r="F39" s="5" t="s">
        <v>122</v>
      </c>
      <c r="G39" s="5" t="s">
        <v>122</v>
      </c>
      <c r="H39" s="5" t="s">
        <v>441</v>
      </c>
      <c r="I39" s="13" t="s">
        <v>28</v>
      </c>
      <c r="J39" s="5" t="s">
        <v>227</v>
      </c>
      <c r="L39" s="5" t="s">
        <v>498</v>
      </c>
      <c r="M39" s="8">
        <v>-20.990600000000001</v>
      </c>
      <c r="N39" s="8">
        <v>8.91812</v>
      </c>
      <c r="O39" s="8">
        <v>14.351399499772496</v>
      </c>
      <c r="P39" s="2">
        <v>8.3000000000000007</v>
      </c>
      <c r="Q39" s="2">
        <v>43.90728447249343</v>
      </c>
      <c r="R39" s="2">
        <v>16.16545963503842</v>
      </c>
      <c r="S39" s="4">
        <v>0.18886405807480711</v>
      </c>
      <c r="T39" s="2">
        <f t="shared" si="0"/>
        <v>3.1688035091114348</v>
      </c>
      <c r="U39" s="6">
        <v>619.94904229089764</v>
      </c>
      <c r="V39" s="6">
        <v>195.6413644797868</v>
      </c>
      <c r="W39" t="s">
        <v>221</v>
      </c>
      <c r="X39" t="s">
        <v>221</v>
      </c>
    </row>
    <row r="40" spans="1:24" x14ac:dyDescent="0.3">
      <c r="A40" s="9" t="s">
        <v>105</v>
      </c>
      <c r="B40" s="9" t="s">
        <v>106</v>
      </c>
      <c r="C40" s="5" t="s">
        <v>20</v>
      </c>
      <c r="D40" s="5" t="s">
        <v>224</v>
      </c>
      <c r="E40" s="5" t="s">
        <v>38</v>
      </c>
      <c r="F40" s="5" t="s">
        <v>122</v>
      </c>
      <c r="G40" s="5" t="s">
        <v>122</v>
      </c>
      <c r="H40" s="5" t="s">
        <v>441</v>
      </c>
      <c r="I40" s="13" t="s">
        <v>28</v>
      </c>
      <c r="J40" s="5" t="s">
        <v>227</v>
      </c>
      <c r="K40" s="5" t="s">
        <v>502</v>
      </c>
      <c r="L40" s="5" t="s">
        <v>498</v>
      </c>
      <c r="M40" s="8">
        <v>-20.75</v>
      </c>
      <c r="N40" s="8">
        <v>8.8946500000000004</v>
      </c>
      <c r="O40" s="8">
        <v>13.425814821682403</v>
      </c>
      <c r="P40" s="2">
        <v>3.1</v>
      </c>
      <c r="Q40" s="2">
        <v>23.635839871955316</v>
      </c>
      <c r="R40" s="2">
        <v>8.5751201012052807</v>
      </c>
      <c r="S40" s="4">
        <v>0.32265282661762967</v>
      </c>
      <c r="T40" s="2">
        <f t="shared" si="0"/>
        <v>3.2157154875772953</v>
      </c>
      <c r="U40" s="6">
        <v>195.34589851868444</v>
      </c>
      <c r="V40" s="6">
        <v>60.747258043607935</v>
      </c>
      <c r="W40" t="s">
        <v>221</v>
      </c>
      <c r="X40" t="s">
        <v>221</v>
      </c>
    </row>
    <row r="41" spans="1:24" x14ac:dyDescent="0.3">
      <c r="A41" s="9" t="s">
        <v>107</v>
      </c>
      <c r="B41" s="9" t="s">
        <v>108</v>
      </c>
      <c r="C41" s="5" t="s">
        <v>20</v>
      </c>
      <c r="D41" s="5" t="s">
        <v>224</v>
      </c>
      <c r="E41" s="5" t="s">
        <v>38</v>
      </c>
      <c r="F41" s="5" t="s">
        <v>122</v>
      </c>
      <c r="G41" s="5" t="s">
        <v>122</v>
      </c>
      <c r="H41" s="5" t="s">
        <v>441</v>
      </c>
      <c r="I41" s="13" t="s">
        <v>28</v>
      </c>
      <c r="J41" s="5" t="s">
        <v>227</v>
      </c>
      <c r="K41" s="5" t="s">
        <v>503</v>
      </c>
      <c r="L41" s="5" t="s">
        <v>498</v>
      </c>
      <c r="M41" s="8">
        <v>-20.46</v>
      </c>
      <c r="N41" s="8">
        <v>8.81508</v>
      </c>
      <c r="O41" s="8">
        <v>10.527286628660619</v>
      </c>
      <c r="P41" s="2">
        <v>5.4</v>
      </c>
      <c r="Q41" s="2">
        <v>38.497010342598557</v>
      </c>
      <c r="R41" s="2">
        <v>14.225681074236007</v>
      </c>
      <c r="S41" s="4">
        <v>0.19963422747655929</v>
      </c>
      <c r="T41" s="2">
        <f t="shared" si="0"/>
        <v>3.157190049365965</v>
      </c>
      <c r="U41" s="6">
        <v>514.2339344538675</v>
      </c>
      <c r="V41" s="6">
        <v>162.87709210192699</v>
      </c>
      <c r="W41" t="s">
        <v>221</v>
      </c>
      <c r="X41" t="s">
        <v>221</v>
      </c>
    </row>
    <row r="42" spans="1:24" x14ac:dyDescent="0.3">
      <c r="A42" s="9" t="s">
        <v>109</v>
      </c>
      <c r="B42" s="9" t="s">
        <v>110</v>
      </c>
      <c r="C42" s="5" t="s">
        <v>20</v>
      </c>
      <c r="D42" s="5" t="s">
        <v>224</v>
      </c>
      <c r="E42" s="5" t="s">
        <v>38</v>
      </c>
      <c r="F42" s="5" t="s">
        <v>122</v>
      </c>
      <c r="G42" s="5" t="s">
        <v>122</v>
      </c>
      <c r="H42" s="5" t="s">
        <v>441</v>
      </c>
      <c r="I42" s="13" t="s">
        <v>28</v>
      </c>
      <c r="J42" s="5" t="s">
        <v>227</v>
      </c>
      <c r="K42" s="5" t="s">
        <v>503</v>
      </c>
      <c r="L42" s="5" t="s">
        <v>498</v>
      </c>
      <c r="M42" s="8">
        <v>-20.761700000000001</v>
      </c>
      <c r="N42" s="8">
        <v>9.2535299999999996</v>
      </c>
      <c r="O42" s="8">
        <v>13.483251094631683</v>
      </c>
      <c r="P42" s="2">
        <v>12.1</v>
      </c>
      <c r="Q42" s="2">
        <v>43.583501474944356</v>
      </c>
      <c r="R42" s="2">
        <v>16.426446809696298</v>
      </c>
      <c r="S42" s="4">
        <v>0.20976615701827522</v>
      </c>
      <c r="T42" s="2">
        <f t="shared" si="0"/>
        <v>3.0954605689539978</v>
      </c>
      <c r="U42" s="6">
        <v>554.05825349475253</v>
      </c>
      <c r="V42" s="6">
        <v>178.99057059608327</v>
      </c>
      <c r="W42" t="s">
        <v>221</v>
      </c>
      <c r="X42" t="s">
        <v>221</v>
      </c>
    </row>
    <row r="43" spans="1:24" x14ac:dyDescent="0.3">
      <c r="A43" s="9" t="s">
        <v>111</v>
      </c>
      <c r="B43" s="9" t="s">
        <v>112</v>
      </c>
      <c r="C43" s="5" t="s">
        <v>20</v>
      </c>
      <c r="D43" s="5" t="s">
        <v>224</v>
      </c>
      <c r="E43" s="5" t="s">
        <v>38</v>
      </c>
      <c r="F43" s="5" t="s">
        <v>122</v>
      </c>
      <c r="G43" s="5" t="s">
        <v>122</v>
      </c>
      <c r="H43" s="5" t="s">
        <v>441</v>
      </c>
      <c r="I43" s="13" t="s">
        <v>29</v>
      </c>
      <c r="J43" s="5" t="s">
        <v>228</v>
      </c>
      <c r="L43" s="5" t="s">
        <v>498</v>
      </c>
      <c r="M43" s="8">
        <v>-21.9008</v>
      </c>
      <c r="N43" s="8">
        <v>4.3748399999999998</v>
      </c>
      <c r="O43" s="8">
        <v>14.796547366165612</v>
      </c>
      <c r="P43" s="2">
        <v>11.6</v>
      </c>
      <c r="Q43" s="2">
        <v>42.247558942605366</v>
      </c>
      <c r="R43" s="2">
        <v>15.642696014999864</v>
      </c>
      <c r="S43" s="4">
        <v>0.23821180056992644</v>
      </c>
      <c r="T43" s="2">
        <f t="shared" si="0"/>
        <v>3.1509158471857805</v>
      </c>
      <c r="U43" s="6">
        <v>472.94112596747647</v>
      </c>
      <c r="V43" s="6">
        <v>150.09640019103676</v>
      </c>
      <c r="W43" t="s">
        <v>221</v>
      </c>
      <c r="X43" t="s">
        <v>221</v>
      </c>
    </row>
    <row r="44" spans="1:24" x14ac:dyDescent="0.3">
      <c r="A44" s="9" t="s">
        <v>113</v>
      </c>
      <c r="B44" s="9" t="s">
        <v>114</v>
      </c>
      <c r="C44" s="5" t="s">
        <v>20</v>
      </c>
      <c r="D44" s="5" t="s">
        <v>224</v>
      </c>
      <c r="E44" s="5" t="s">
        <v>38</v>
      </c>
      <c r="F44" s="5" t="s">
        <v>122</v>
      </c>
      <c r="G44" s="5" t="s">
        <v>122</v>
      </c>
      <c r="H44" s="5" t="s">
        <v>434</v>
      </c>
      <c r="I44" s="13" t="s">
        <v>31</v>
      </c>
      <c r="J44" s="5" t="s">
        <v>228</v>
      </c>
      <c r="L44" s="5" t="s">
        <v>501</v>
      </c>
      <c r="M44" s="2">
        <v>-17.582699999999999</v>
      </c>
      <c r="N44" s="2">
        <v>7.1</v>
      </c>
      <c r="O44" s="2">
        <v>14.551570617594908</v>
      </c>
      <c r="P44" s="2">
        <v>20.666666666666668</v>
      </c>
      <c r="Q44" s="2">
        <v>41.84</v>
      </c>
      <c r="R44" s="2">
        <v>15.67</v>
      </c>
      <c r="S44" s="4">
        <v>0.23060227525446933</v>
      </c>
      <c r="T44" s="2">
        <f t="shared" si="0"/>
        <v>3.1150818974686239</v>
      </c>
      <c r="U44" s="6">
        <v>483.83448606572642</v>
      </c>
      <c r="V44" s="6">
        <v>155.3199890053933</v>
      </c>
      <c r="W44" t="s">
        <v>221</v>
      </c>
      <c r="X44" t="s">
        <v>221</v>
      </c>
    </row>
    <row r="45" spans="1:24" x14ac:dyDescent="0.3">
      <c r="A45" s="5" t="s">
        <v>159</v>
      </c>
      <c r="B45" s="5" t="s">
        <v>259</v>
      </c>
      <c r="C45" s="5" t="s">
        <v>23</v>
      </c>
      <c r="D45" s="5" t="s">
        <v>225</v>
      </c>
      <c r="E45" s="1">
        <v>53</v>
      </c>
      <c r="F45" s="5" t="s">
        <v>122</v>
      </c>
      <c r="G45" s="5" t="s">
        <v>122</v>
      </c>
      <c r="H45" s="5" t="s">
        <v>441</v>
      </c>
      <c r="I45" s="13" t="s">
        <v>28</v>
      </c>
      <c r="J45" s="5" t="s">
        <v>227</v>
      </c>
      <c r="K45" s="5" t="s">
        <v>502</v>
      </c>
      <c r="L45" s="5" t="s">
        <v>498</v>
      </c>
      <c r="M45" s="2">
        <v>-19.3261</v>
      </c>
      <c r="N45" s="2">
        <v>8.8563700000000001</v>
      </c>
      <c r="O45" s="2">
        <v>10.461066039980953</v>
      </c>
      <c r="P45" s="2">
        <v>5.736842105263146</v>
      </c>
      <c r="Q45" s="2">
        <v>36.955228339735378</v>
      </c>
      <c r="R45" s="2">
        <v>13.489257980677138</v>
      </c>
      <c r="S45" s="4">
        <v>0.18802204881369125</v>
      </c>
      <c r="T45" s="2">
        <f t="shared" si="0"/>
        <v>3.1962049450595753</v>
      </c>
      <c r="U45" s="6">
        <f>(Q45/S45)*(16/6)</f>
        <v>524.12616602362925</v>
      </c>
      <c r="V45" s="6">
        <f>(R45/S45)*(16/7)</f>
        <v>163.98390435938077</v>
      </c>
      <c r="W45" t="s">
        <v>220</v>
      </c>
      <c r="X45" t="s">
        <v>219</v>
      </c>
    </row>
    <row r="46" spans="1:24" x14ac:dyDescent="0.3">
      <c r="A46" s="5" t="s">
        <v>160</v>
      </c>
      <c r="B46" s="5" t="s">
        <v>260</v>
      </c>
      <c r="C46" s="5" t="s">
        <v>23</v>
      </c>
      <c r="D46" s="5" t="s">
        <v>225</v>
      </c>
      <c r="E46" s="1">
        <v>53</v>
      </c>
      <c r="F46" s="5" t="s">
        <v>122</v>
      </c>
      <c r="G46" s="5" t="s">
        <v>122</v>
      </c>
      <c r="H46" s="5" t="s">
        <v>441</v>
      </c>
      <c r="I46" s="13" t="s">
        <v>28</v>
      </c>
      <c r="J46" s="5" t="s">
        <v>227</v>
      </c>
      <c r="K46" s="5" t="s">
        <v>502</v>
      </c>
      <c r="L46" s="5" t="s">
        <v>498</v>
      </c>
      <c r="M46" s="2">
        <v>-19.215800000000002</v>
      </c>
      <c r="N46" s="2">
        <v>9.2415800000000008</v>
      </c>
      <c r="O46" s="2">
        <v>10.542818972319211</v>
      </c>
      <c r="P46" s="2">
        <v>2.9848484848484915</v>
      </c>
      <c r="Q46" s="2">
        <v>31.982451070056705</v>
      </c>
      <c r="R46" s="2">
        <v>11.617398754229283</v>
      </c>
      <c r="S46" s="4">
        <v>0.1605318606180145</v>
      </c>
      <c r="T46" s="2">
        <f t="shared" si="0"/>
        <v>3.2118084582531159</v>
      </c>
      <c r="U46" s="6">
        <f t="shared" ref="U46:U55" si="3">(Q46/S46)*(16/6)</f>
        <v>531.274825187239</v>
      </c>
      <c r="V46" s="6">
        <f t="shared" ref="V46:V55" si="4">(R46/S46)*(16/7)</f>
        <v>165.41298526755745</v>
      </c>
      <c r="W46" t="s">
        <v>220</v>
      </c>
      <c r="X46" t="s">
        <v>219</v>
      </c>
    </row>
    <row r="47" spans="1:24" x14ac:dyDescent="0.3">
      <c r="A47" s="5" t="s">
        <v>161</v>
      </c>
      <c r="B47" s="5" t="s">
        <v>261</v>
      </c>
      <c r="C47" s="5" t="s">
        <v>23</v>
      </c>
      <c r="D47" s="5" t="s">
        <v>225</v>
      </c>
      <c r="E47" s="1">
        <v>193</v>
      </c>
      <c r="F47" s="5" t="s">
        <v>122</v>
      </c>
      <c r="G47" s="5" t="s">
        <v>122</v>
      </c>
      <c r="H47" s="5" t="s">
        <v>430</v>
      </c>
      <c r="I47" s="13" t="s">
        <v>28</v>
      </c>
      <c r="J47" s="5" t="s">
        <v>227</v>
      </c>
      <c r="K47" s="5" t="s">
        <v>503</v>
      </c>
      <c r="L47" s="5" t="s">
        <v>499</v>
      </c>
      <c r="M47" s="2">
        <v>-19.4617</v>
      </c>
      <c r="N47" s="2">
        <v>8.3434249999999999</v>
      </c>
      <c r="O47" s="2">
        <v>9.0789049712380496</v>
      </c>
      <c r="P47" s="2">
        <v>6.9047619047619051</v>
      </c>
      <c r="Q47" s="2">
        <v>38.198750158292412</v>
      </c>
      <c r="R47" s="2">
        <v>14.139749480162486</v>
      </c>
      <c r="S47" s="4">
        <v>0.19569048677604461</v>
      </c>
      <c r="T47" s="2">
        <f t="shared" si="0"/>
        <v>3.1517678994618015</v>
      </c>
      <c r="U47" s="6">
        <f t="shared" si="3"/>
        <v>520.53288554605399</v>
      </c>
      <c r="V47" s="6">
        <f t="shared" si="4"/>
        <v>165.15584337125225</v>
      </c>
      <c r="W47" t="s">
        <v>220</v>
      </c>
      <c r="X47" t="s">
        <v>219</v>
      </c>
    </row>
    <row r="48" spans="1:24" x14ac:dyDescent="0.3">
      <c r="A48" s="5" t="s">
        <v>162</v>
      </c>
      <c r="B48" s="5" t="s">
        <v>262</v>
      </c>
      <c r="C48" s="5" t="s">
        <v>23</v>
      </c>
      <c r="D48" s="5" t="s">
        <v>225</v>
      </c>
      <c r="E48" s="1">
        <v>193</v>
      </c>
      <c r="F48" s="5" t="s">
        <v>122</v>
      </c>
      <c r="G48" s="5" t="s">
        <v>122</v>
      </c>
      <c r="H48" s="5" t="s">
        <v>439</v>
      </c>
      <c r="I48" s="13" t="s">
        <v>29</v>
      </c>
      <c r="J48" s="5" t="s">
        <v>228</v>
      </c>
      <c r="L48" s="5" t="s">
        <v>498</v>
      </c>
      <c r="M48" s="2">
        <v>-20.608499999999999</v>
      </c>
      <c r="N48" s="2">
        <v>4.8235700000000001</v>
      </c>
      <c r="O48" s="17">
        <v>11.001752793147151</v>
      </c>
      <c r="P48" s="2">
        <v>9.7538461538461689</v>
      </c>
      <c r="Q48" s="2">
        <v>40.511060409644813</v>
      </c>
      <c r="R48" s="2">
        <v>14.797749089705395</v>
      </c>
      <c r="S48" s="16">
        <v>0.18644158492747964</v>
      </c>
      <c r="T48" s="2">
        <f t="shared" si="0"/>
        <v>3.193925206106683</v>
      </c>
      <c r="U48" s="6">
        <f t="shared" si="3"/>
        <v>579.42810595468723</v>
      </c>
      <c r="V48" s="6">
        <f t="shared" si="4"/>
        <v>181.41567775188952</v>
      </c>
      <c r="W48" t="s">
        <v>220</v>
      </c>
      <c r="X48" t="s">
        <v>219</v>
      </c>
    </row>
    <row r="49" spans="1:24" x14ac:dyDescent="0.3">
      <c r="A49" s="5" t="s">
        <v>163</v>
      </c>
      <c r="B49" s="5" t="s">
        <v>263</v>
      </c>
      <c r="C49" s="5" t="s">
        <v>23</v>
      </c>
      <c r="D49" s="5" t="s">
        <v>225</v>
      </c>
      <c r="E49" s="1">
        <v>321</v>
      </c>
      <c r="F49" s="5" t="s">
        <v>122</v>
      </c>
      <c r="G49" s="5" t="s">
        <v>122</v>
      </c>
      <c r="H49" s="5" t="s">
        <v>442</v>
      </c>
      <c r="I49" s="13" t="s">
        <v>29</v>
      </c>
      <c r="J49" s="5" t="s">
        <v>228</v>
      </c>
      <c r="L49" s="5" t="s">
        <v>498</v>
      </c>
      <c r="M49" s="2">
        <v>-20.7713</v>
      </c>
      <c r="N49" s="2">
        <v>5.2799399999999999</v>
      </c>
      <c r="O49" s="17">
        <v>9.4769473003802425</v>
      </c>
      <c r="P49" s="2">
        <v>4.1884057971014625</v>
      </c>
      <c r="Q49" s="2">
        <v>35.810019914055133</v>
      </c>
      <c r="R49" s="2">
        <v>12.952247137313378</v>
      </c>
      <c r="S49" s="16">
        <v>0.16243842444364845</v>
      </c>
      <c r="T49" s="2">
        <f t="shared" si="0"/>
        <v>3.2255682063107654</v>
      </c>
      <c r="U49" s="6">
        <f t="shared" si="3"/>
        <v>587.8743700238731</v>
      </c>
      <c r="V49" s="6">
        <f t="shared" si="4"/>
        <v>182.25451530484077</v>
      </c>
      <c r="W49" t="s">
        <v>220</v>
      </c>
      <c r="X49" t="s">
        <v>219</v>
      </c>
    </row>
    <row r="50" spans="1:24" x14ac:dyDescent="0.3">
      <c r="A50" s="5" t="s">
        <v>164</v>
      </c>
      <c r="B50" s="5" t="s">
        <v>264</v>
      </c>
      <c r="C50" s="5" t="s">
        <v>23</v>
      </c>
      <c r="D50" s="5" t="s">
        <v>225</v>
      </c>
      <c r="E50" s="1">
        <v>381</v>
      </c>
      <c r="F50" s="5" t="s">
        <v>122</v>
      </c>
      <c r="G50" s="5" t="s">
        <v>122</v>
      </c>
      <c r="H50" s="5" t="s">
        <v>441</v>
      </c>
      <c r="I50" s="13" t="s">
        <v>29</v>
      </c>
      <c r="J50" s="5" t="s">
        <v>228</v>
      </c>
      <c r="L50" s="5" t="s">
        <v>498</v>
      </c>
      <c r="M50" s="2">
        <v>-20.429600000000001</v>
      </c>
      <c r="N50" s="2">
        <v>4.8970599999999997</v>
      </c>
      <c r="O50" s="17">
        <v>5.2056167104571109</v>
      </c>
      <c r="P50" s="2">
        <v>1.7272727272727237</v>
      </c>
      <c r="Q50" s="2">
        <v>31.848352384140803</v>
      </c>
      <c r="R50" s="2">
        <v>11.607240991285686</v>
      </c>
      <c r="S50" s="16">
        <v>0.14221202505320993</v>
      </c>
      <c r="T50" s="2">
        <f t="shared" si="0"/>
        <v>3.2011406623440215</v>
      </c>
      <c r="U50" s="6">
        <f t="shared" si="3"/>
        <v>597.19942571146987</v>
      </c>
      <c r="V50" s="6">
        <f t="shared" si="4"/>
        <v>186.55832051884067</v>
      </c>
      <c r="W50" t="s">
        <v>220</v>
      </c>
      <c r="X50" t="s">
        <v>219</v>
      </c>
    </row>
    <row r="51" spans="1:24" x14ac:dyDescent="0.3">
      <c r="A51" s="5" t="s">
        <v>165</v>
      </c>
      <c r="B51" s="5" t="s">
        <v>265</v>
      </c>
      <c r="C51" s="5" t="s">
        <v>23</v>
      </c>
      <c r="D51" s="5" t="s">
        <v>225</v>
      </c>
      <c r="E51" s="1">
        <v>241</v>
      </c>
      <c r="F51" s="5" t="s">
        <v>122</v>
      </c>
      <c r="G51" s="5" t="s">
        <v>122</v>
      </c>
      <c r="H51" s="5" t="s">
        <v>443</v>
      </c>
      <c r="I51" s="13" t="s">
        <v>29</v>
      </c>
      <c r="J51" s="5" t="s">
        <v>228</v>
      </c>
      <c r="L51" s="5" t="s">
        <v>498</v>
      </c>
      <c r="M51" s="2">
        <v>-21.3202</v>
      </c>
      <c r="N51" s="2">
        <v>5.4431200000000004</v>
      </c>
      <c r="O51" s="2">
        <v>7.4754696406090932</v>
      </c>
      <c r="P51" s="2">
        <v>3.7164179104477579</v>
      </c>
      <c r="Q51" s="2">
        <v>41.043040112596763</v>
      </c>
      <c r="R51" s="2">
        <v>15.181534248919695</v>
      </c>
      <c r="S51" s="4">
        <v>0.16005662936382964</v>
      </c>
      <c r="T51" s="2">
        <f t="shared" si="0"/>
        <v>3.154065064368373</v>
      </c>
      <c r="U51" s="6">
        <f t="shared" si="3"/>
        <v>683.80864573959536</v>
      </c>
      <c r="V51" s="6">
        <f t="shared" si="4"/>
        <v>216.80232708722943</v>
      </c>
      <c r="W51" t="s">
        <v>220</v>
      </c>
      <c r="X51" t="s">
        <v>219</v>
      </c>
    </row>
    <row r="52" spans="1:24" x14ac:dyDescent="0.3">
      <c r="A52" s="5" t="s">
        <v>166</v>
      </c>
      <c r="B52" s="5" t="s">
        <v>266</v>
      </c>
      <c r="C52" s="5" t="s">
        <v>23</v>
      </c>
      <c r="D52" s="5" t="s">
        <v>225</v>
      </c>
      <c r="E52" s="1">
        <v>241</v>
      </c>
      <c r="F52" s="5" t="s">
        <v>122</v>
      </c>
      <c r="G52" s="5" t="s">
        <v>122</v>
      </c>
      <c r="H52" s="5" t="s">
        <v>443</v>
      </c>
      <c r="I52" s="13" t="s">
        <v>32</v>
      </c>
      <c r="J52" s="5" t="s">
        <v>228</v>
      </c>
      <c r="L52" s="5" t="s">
        <v>498</v>
      </c>
      <c r="M52" s="2">
        <v>-20.34965</v>
      </c>
      <c r="N52" s="2">
        <v>5.7514400000000006</v>
      </c>
      <c r="O52" s="17">
        <v>4.167965139231125</v>
      </c>
      <c r="P52" s="2">
        <v>3.6521739130434847</v>
      </c>
      <c r="Q52" s="2">
        <v>36.147752138968109</v>
      </c>
      <c r="R52" s="2">
        <v>13.267504707193019</v>
      </c>
      <c r="S52" s="16">
        <v>0.15703931505056334</v>
      </c>
      <c r="T52" s="2">
        <f t="shared" si="0"/>
        <v>3.178621634300149</v>
      </c>
      <c r="U52" s="6">
        <f t="shared" si="3"/>
        <v>613.82084908405341</v>
      </c>
      <c r="V52" s="6">
        <f t="shared" si="4"/>
        <v>193.10912706953906</v>
      </c>
      <c r="W52" t="s">
        <v>220</v>
      </c>
      <c r="X52" t="s">
        <v>219</v>
      </c>
    </row>
    <row r="53" spans="1:24" x14ac:dyDescent="0.3">
      <c r="A53" s="5" t="s">
        <v>167</v>
      </c>
      <c r="B53" s="5" t="s">
        <v>267</v>
      </c>
      <c r="C53" s="5" t="s">
        <v>23</v>
      </c>
      <c r="D53" s="5" t="s">
        <v>225</v>
      </c>
      <c r="E53" s="1">
        <v>423</v>
      </c>
      <c r="F53" s="5" t="s">
        <v>122</v>
      </c>
      <c r="G53" s="5" t="s">
        <v>122</v>
      </c>
      <c r="H53" s="5" t="s">
        <v>442</v>
      </c>
      <c r="I53" s="13" t="s">
        <v>30</v>
      </c>
      <c r="J53" s="5" t="s">
        <v>228</v>
      </c>
      <c r="L53" s="5" t="s">
        <v>498</v>
      </c>
      <c r="M53" s="2">
        <v>-20.669799999999999</v>
      </c>
      <c r="N53" s="2">
        <v>6.7743099999999998</v>
      </c>
      <c r="O53" s="17">
        <v>8.5795436646524639</v>
      </c>
      <c r="P53" s="2">
        <v>12.295081967213097</v>
      </c>
      <c r="Q53" s="2">
        <v>44.014655172413796</v>
      </c>
      <c r="R53" s="2">
        <v>16.534401133457735</v>
      </c>
      <c r="S53" s="16">
        <v>0.18173821093033027</v>
      </c>
      <c r="T53" s="2">
        <f t="shared" si="0"/>
        <v>3.1056722659627511</v>
      </c>
      <c r="U53" s="6">
        <f t="shared" si="3"/>
        <v>645.83233868247123</v>
      </c>
      <c r="V53" s="6">
        <f>(R53/S53)*(16/7)</f>
        <v>207.95250862771405</v>
      </c>
      <c r="W53" t="s">
        <v>220</v>
      </c>
      <c r="X53" t="s">
        <v>219</v>
      </c>
    </row>
    <row r="54" spans="1:24" x14ac:dyDescent="0.3">
      <c r="A54" s="5" t="s">
        <v>168</v>
      </c>
      <c r="B54" s="5" t="s">
        <v>268</v>
      </c>
      <c r="C54" s="5" t="s">
        <v>23</v>
      </c>
      <c r="D54" s="5" t="s">
        <v>225</v>
      </c>
      <c r="E54" s="1">
        <v>424</v>
      </c>
      <c r="F54" s="5" t="s">
        <v>122</v>
      </c>
      <c r="G54" s="5" t="s">
        <v>122</v>
      </c>
      <c r="H54" s="5" t="s">
        <v>443</v>
      </c>
      <c r="I54" s="13" t="s">
        <v>30</v>
      </c>
      <c r="J54" s="5" t="s">
        <v>228</v>
      </c>
      <c r="L54" s="5" t="s">
        <v>498</v>
      </c>
      <c r="M54" s="2">
        <v>-20.5105</v>
      </c>
      <c r="N54" s="2">
        <v>4.2567899999999996</v>
      </c>
      <c r="O54" s="17">
        <v>11.516121419754912</v>
      </c>
      <c r="P54" s="2">
        <v>12.547945205479454</v>
      </c>
      <c r="Q54" s="2">
        <v>42.655099818511808</v>
      </c>
      <c r="R54" s="2">
        <v>15.854731167541496</v>
      </c>
      <c r="S54" s="16">
        <v>0.1950767952187949</v>
      </c>
      <c r="T54" s="2">
        <f t="shared" si="0"/>
        <v>3.1387654950262887</v>
      </c>
      <c r="U54" s="6">
        <f t="shared" si="3"/>
        <v>583.08797169744435</v>
      </c>
      <c r="V54" s="6">
        <f t="shared" si="4"/>
        <v>185.76984251337345</v>
      </c>
      <c r="W54" t="s">
        <v>220</v>
      </c>
      <c r="X54" t="s">
        <v>219</v>
      </c>
    </row>
    <row r="55" spans="1:24" x14ac:dyDescent="0.3">
      <c r="A55" s="5" t="s">
        <v>169</v>
      </c>
      <c r="B55" s="5" t="s">
        <v>269</v>
      </c>
      <c r="C55" s="5" t="s">
        <v>23</v>
      </c>
      <c r="D55" s="5" t="s">
        <v>225</v>
      </c>
      <c r="E55" s="1">
        <v>121</v>
      </c>
      <c r="F55" s="5" t="s">
        <v>122</v>
      </c>
      <c r="G55" s="5" t="s">
        <v>122</v>
      </c>
      <c r="H55" s="5" t="s">
        <v>441</v>
      </c>
      <c r="I55" s="13" t="s">
        <v>30</v>
      </c>
      <c r="J55" s="5" t="s">
        <v>228</v>
      </c>
      <c r="L55" s="5" t="s">
        <v>498</v>
      </c>
      <c r="M55" s="2">
        <v>-20.079550000000001</v>
      </c>
      <c r="N55" s="2">
        <v>6.4197649999999999</v>
      </c>
      <c r="O55" s="2">
        <v>1.0459905351678975</v>
      </c>
      <c r="P55" s="2">
        <v>14.812499999999993</v>
      </c>
      <c r="Q55" s="2">
        <v>37.173912820422473</v>
      </c>
      <c r="R55" s="2">
        <v>13.762628213816443</v>
      </c>
      <c r="S55" s="4">
        <v>0.17230018892695037</v>
      </c>
      <c r="T55" s="2">
        <f t="shared" si="0"/>
        <v>3.1512560161743237</v>
      </c>
      <c r="U55" s="6">
        <f t="shared" si="3"/>
        <v>575.33560935224114</v>
      </c>
      <c r="V55" s="6">
        <f t="shared" si="4"/>
        <v>182.5734267223099</v>
      </c>
      <c r="W55" t="s">
        <v>220</v>
      </c>
      <c r="X55" t="s">
        <v>219</v>
      </c>
    </row>
    <row r="56" spans="1:24" x14ac:dyDescent="0.3">
      <c r="A56" s="1" t="s">
        <v>139</v>
      </c>
      <c r="B56" s="1" t="s">
        <v>270</v>
      </c>
      <c r="C56" s="5" t="s">
        <v>17</v>
      </c>
      <c r="D56" s="5" t="s">
        <v>225</v>
      </c>
      <c r="E56" s="5" t="s">
        <v>170</v>
      </c>
      <c r="F56" s="5" t="s">
        <v>122</v>
      </c>
      <c r="G56" s="5" t="s">
        <v>122</v>
      </c>
      <c r="H56" s="5" t="s">
        <v>444</v>
      </c>
      <c r="I56" s="13" t="s">
        <v>28</v>
      </c>
      <c r="J56" s="5" t="s">
        <v>227</v>
      </c>
      <c r="L56" s="5" t="s">
        <v>499</v>
      </c>
      <c r="M56" s="2">
        <v>-19.2</v>
      </c>
      <c r="N56" s="2">
        <v>8.6</v>
      </c>
      <c r="O56" s="2">
        <v>10.150055162211833</v>
      </c>
      <c r="P56" s="2">
        <v>3.9210526315789411</v>
      </c>
      <c r="Q56" s="2">
        <v>36.297899888712053</v>
      </c>
      <c r="R56" s="2">
        <v>13.467654165718324</v>
      </c>
      <c r="S56" s="4">
        <v>0.19647110177244936</v>
      </c>
      <c r="T56" s="2">
        <f t="shared" si="0"/>
        <v>3.1443894644962747</v>
      </c>
      <c r="U56" s="6">
        <v>492.66481854078631</v>
      </c>
      <c r="V56" s="6">
        <v>156.68059701367508</v>
      </c>
      <c r="W56" t="s">
        <v>220</v>
      </c>
      <c r="X56" t="s">
        <v>219</v>
      </c>
    </row>
    <row r="57" spans="1:24" x14ac:dyDescent="0.3">
      <c r="A57" s="1" t="s">
        <v>140</v>
      </c>
      <c r="B57" s="1" t="s">
        <v>271</v>
      </c>
      <c r="C57" s="5" t="s">
        <v>17</v>
      </c>
      <c r="D57" s="5" t="s">
        <v>225</v>
      </c>
      <c r="E57" s="5" t="s">
        <v>171</v>
      </c>
      <c r="F57" s="5" t="s">
        <v>122</v>
      </c>
      <c r="G57" s="5" t="s">
        <v>122</v>
      </c>
      <c r="H57" s="5" t="s">
        <v>430</v>
      </c>
      <c r="I57" s="13" t="s">
        <v>28</v>
      </c>
      <c r="J57" s="5" t="s">
        <v>227</v>
      </c>
      <c r="L57" s="5" t="s">
        <v>498</v>
      </c>
      <c r="M57" s="2">
        <v>-19.7</v>
      </c>
      <c r="N57" s="2">
        <v>9.5</v>
      </c>
      <c r="O57" s="2">
        <v>8.212389757160631</v>
      </c>
      <c r="P57" s="2">
        <v>3.7794117647058889</v>
      </c>
      <c r="Q57" s="2">
        <v>39.375199743918053</v>
      </c>
      <c r="R57" s="2">
        <v>14.157576098418279</v>
      </c>
      <c r="S57" s="4">
        <v>0.20837696429738695</v>
      </c>
      <c r="T57" s="2">
        <f t="shared" si="0"/>
        <v>3.2447456199584437</v>
      </c>
      <c r="U57" s="6">
        <v>503.8970262595617</v>
      </c>
      <c r="V57" s="6">
        <v>155.2963114150117</v>
      </c>
      <c r="W57" t="s">
        <v>220</v>
      </c>
      <c r="X57" t="s">
        <v>219</v>
      </c>
    </row>
    <row r="58" spans="1:24" x14ac:dyDescent="0.3">
      <c r="A58" s="1" t="s">
        <v>141</v>
      </c>
      <c r="B58" s="1" t="s">
        <v>272</v>
      </c>
      <c r="C58" s="5" t="s">
        <v>17</v>
      </c>
      <c r="D58" s="5" t="s">
        <v>225</v>
      </c>
      <c r="E58" s="5" t="s">
        <v>172</v>
      </c>
      <c r="F58" s="5" t="s">
        <v>122</v>
      </c>
      <c r="G58" s="5" t="s">
        <v>122</v>
      </c>
      <c r="H58" s="5" t="s">
        <v>438</v>
      </c>
      <c r="I58" s="13" t="s">
        <v>29</v>
      </c>
      <c r="J58" s="5" t="s">
        <v>228</v>
      </c>
      <c r="L58" s="5" t="s">
        <v>498</v>
      </c>
      <c r="M58" s="2">
        <v>-19.3</v>
      </c>
      <c r="N58" s="2">
        <v>8.3000000000000007</v>
      </c>
      <c r="O58" s="17">
        <v>9.4403591784462737</v>
      </c>
      <c r="P58" s="2">
        <v>2.1666666666666701</v>
      </c>
      <c r="Q58" s="2">
        <v>32.186811779769528</v>
      </c>
      <c r="R58" s="2">
        <v>11.641046309058398</v>
      </c>
      <c r="S58" s="16">
        <v>0.1776097427476738</v>
      </c>
      <c r="T58" s="2">
        <f t="shared" si="0"/>
        <v>3.2257650569185397</v>
      </c>
      <c r="U58" s="6">
        <f>(Q58/S58)*(16/6)</f>
        <v>483.25895162927128</v>
      </c>
      <c r="V58" s="6">
        <f>(R58/S58)*(16/7)</f>
        <v>149.81219744841295</v>
      </c>
      <c r="W58" t="s">
        <v>220</v>
      </c>
      <c r="X58" t="s">
        <v>219</v>
      </c>
    </row>
    <row r="59" spans="1:24" x14ac:dyDescent="0.3">
      <c r="A59" s="1" t="s">
        <v>142</v>
      </c>
      <c r="B59" s="1" t="s">
        <v>273</v>
      </c>
      <c r="C59" s="5" t="s">
        <v>17</v>
      </c>
      <c r="D59" s="5" t="s">
        <v>225</v>
      </c>
      <c r="E59" s="5" t="s">
        <v>172</v>
      </c>
      <c r="F59" s="5" t="s">
        <v>122</v>
      </c>
      <c r="G59" s="5" t="s">
        <v>122</v>
      </c>
      <c r="H59" s="5" t="s">
        <v>445</v>
      </c>
      <c r="I59" s="13" t="s">
        <v>33</v>
      </c>
      <c r="J59" s="5" t="s">
        <v>228</v>
      </c>
      <c r="L59" s="5" t="s">
        <v>498</v>
      </c>
      <c r="M59" s="2">
        <v>-19.100000000000001</v>
      </c>
      <c r="N59" s="2">
        <v>8.1999999999999993</v>
      </c>
      <c r="O59" s="17">
        <v>10.271787747613395</v>
      </c>
      <c r="P59" s="2">
        <v>14.872340425531885</v>
      </c>
      <c r="Q59" s="2">
        <v>42.133430697823307</v>
      </c>
      <c r="R59" s="2">
        <v>15.603355354004517</v>
      </c>
      <c r="S59" s="16">
        <v>0.21561810699588474</v>
      </c>
      <c r="T59" s="2">
        <f t="shared" si="0"/>
        <v>3.150326838826047</v>
      </c>
      <c r="U59" s="6">
        <f t="shared" ref="U59:U72" si="5">(Q59/S59)*(16/6)</f>
        <v>521.0871051582875</v>
      </c>
      <c r="V59" s="6">
        <f t="shared" ref="V59:V72" si="6">(R59/S59)*(16/7)</f>
        <v>165.40731543666368</v>
      </c>
      <c r="W59" t="s">
        <v>220</v>
      </c>
      <c r="X59" t="s">
        <v>219</v>
      </c>
    </row>
    <row r="60" spans="1:24" x14ac:dyDescent="0.3">
      <c r="A60" s="1" t="s">
        <v>143</v>
      </c>
      <c r="B60" s="1" t="s">
        <v>274</v>
      </c>
      <c r="C60" s="5" t="s">
        <v>17</v>
      </c>
      <c r="D60" s="5" t="s">
        <v>225</v>
      </c>
      <c r="E60" s="5" t="s">
        <v>172</v>
      </c>
      <c r="F60" s="5" t="s">
        <v>122</v>
      </c>
      <c r="G60" s="5" t="s">
        <v>122</v>
      </c>
      <c r="H60" s="5" t="s">
        <v>443</v>
      </c>
      <c r="I60" s="13" t="s">
        <v>30</v>
      </c>
      <c r="J60" s="5" t="s">
        <v>228</v>
      </c>
      <c r="L60" s="5" t="s">
        <v>498</v>
      </c>
      <c r="M60" s="2">
        <v>-19.399999999999999</v>
      </c>
      <c r="N60" s="2">
        <v>9</v>
      </c>
      <c r="O60" s="17">
        <v>10.346973099015276</v>
      </c>
      <c r="P60" s="2">
        <v>14.153846153846136</v>
      </c>
      <c r="Q60" s="2">
        <v>42.91026165361459</v>
      </c>
      <c r="R60" s="2">
        <v>16.006458466280371</v>
      </c>
      <c r="S60" s="16">
        <v>0.1987089947089947</v>
      </c>
      <c r="T60" s="2">
        <f t="shared" si="0"/>
        <v>3.1276107725315314</v>
      </c>
      <c r="U60" s="6">
        <f t="shared" si="5"/>
        <v>575.85397468904443</v>
      </c>
      <c r="V60" s="6">
        <f t="shared" si="6"/>
        <v>184.11944981981893</v>
      </c>
      <c r="W60" t="s">
        <v>220</v>
      </c>
      <c r="X60" t="s">
        <v>219</v>
      </c>
    </row>
    <row r="61" spans="1:24" x14ac:dyDescent="0.3">
      <c r="A61" s="1" t="s">
        <v>144</v>
      </c>
      <c r="B61" s="1" t="s">
        <v>275</v>
      </c>
      <c r="C61" s="5" t="s">
        <v>17</v>
      </c>
      <c r="D61" s="5" t="s">
        <v>225</v>
      </c>
      <c r="E61" s="5" t="s">
        <v>172</v>
      </c>
      <c r="F61" s="5" t="s">
        <v>122</v>
      </c>
      <c r="G61" s="5" t="s">
        <v>122</v>
      </c>
      <c r="H61" s="5" t="s">
        <v>443</v>
      </c>
      <c r="I61" s="13" t="s">
        <v>30</v>
      </c>
      <c r="J61" s="5" t="s">
        <v>228</v>
      </c>
      <c r="L61" s="5" t="s">
        <v>498</v>
      </c>
      <c r="M61" s="2">
        <v>-18.8</v>
      </c>
      <c r="N61" s="2">
        <v>8.5</v>
      </c>
      <c r="O61" s="2">
        <v>8.2676218031978372</v>
      </c>
      <c r="P61" s="2">
        <v>11.628205128205121</v>
      </c>
      <c r="Q61" s="2">
        <v>43.031113956466072</v>
      </c>
      <c r="R61" s="2">
        <v>16.038728682923935</v>
      </c>
      <c r="S61" s="4">
        <v>0.19821889305035373</v>
      </c>
      <c r="T61" s="2">
        <f t="shared" si="0"/>
        <v>3.130108830632798</v>
      </c>
      <c r="U61" s="6">
        <f t="shared" si="5"/>
        <v>578.90363250133225</v>
      </c>
      <c r="V61" s="6">
        <f t="shared" si="6"/>
        <v>184.94680658892563</v>
      </c>
      <c r="W61" t="s">
        <v>220</v>
      </c>
      <c r="X61" t="s">
        <v>219</v>
      </c>
    </row>
    <row r="62" spans="1:24" x14ac:dyDescent="0.3">
      <c r="A62" s="1" t="s">
        <v>145</v>
      </c>
      <c r="B62" s="1" t="s">
        <v>276</v>
      </c>
      <c r="C62" s="5" t="s">
        <v>17</v>
      </c>
      <c r="D62" s="5" t="s">
        <v>225</v>
      </c>
      <c r="E62" s="5" t="s">
        <v>173</v>
      </c>
      <c r="F62" s="5" t="s">
        <v>122</v>
      </c>
      <c r="G62" s="5" t="s">
        <v>122</v>
      </c>
      <c r="H62" s="5" t="s">
        <v>442</v>
      </c>
      <c r="I62" s="13" t="s">
        <v>29</v>
      </c>
      <c r="J62" s="5" t="s">
        <v>228</v>
      </c>
      <c r="L62" s="5" t="s">
        <v>498</v>
      </c>
      <c r="M62" s="2">
        <v>-20.9</v>
      </c>
      <c r="N62" s="2">
        <v>6.7</v>
      </c>
      <c r="O62" s="17">
        <v>9.9806842050196067</v>
      </c>
      <c r="P62" s="2">
        <v>15.555555555555555</v>
      </c>
      <c r="Q62" s="2">
        <v>44.63237900128042</v>
      </c>
      <c r="R62" s="2">
        <v>16.685714687421541</v>
      </c>
      <c r="S62" s="16">
        <v>0.18903324426149171</v>
      </c>
      <c r="T62" s="2">
        <f t="shared" si="0"/>
        <v>3.1206999406552693</v>
      </c>
      <c r="U62" s="6">
        <f t="shared" si="5"/>
        <v>629.62299463107445</v>
      </c>
      <c r="V62" s="6">
        <f t="shared" si="6"/>
        <v>201.75697971746342</v>
      </c>
      <c r="W62" t="s">
        <v>220</v>
      </c>
      <c r="X62" t="s">
        <v>219</v>
      </c>
    </row>
    <row r="63" spans="1:24" x14ac:dyDescent="0.3">
      <c r="A63" s="1" t="s">
        <v>146</v>
      </c>
      <c r="B63" s="1" t="s">
        <v>277</v>
      </c>
      <c r="C63" s="5" t="s">
        <v>17</v>
      </c>
      <c r="D63" s="5" t="s">
        <v>225</v>
      </c>
      <c r="E63" s="5" t="s">
        <v>173</v>
      </c>
      <c r="F63" s="5" t="s">
        <v>122</v>
      </c>
      <c r="G63" s="5" t="s">
        <v>122</v>
      </c>
      <c r="H63" s="5" t="s">
        <v>443</v>
      </c>
      <c r="I63" s="13" t="s">
        <v>30</v>
      </c>
      <c r="J63" s="5" t="s">
        <v>228</v>
      </c>
      <c r="L63" s="5" t="s">
        <v>498</v>
      </c>
      <c r="M63" s="2">
        <v>-20.6</v>
      </c>
      <c r="N63" s="2">
        <v>6.3</v>
      </c>
      <c r="O63" s="17">
        <v>9.7083100662203936</v>
      </c>
      <c r="P63" s="2">
        <v>14.094594594594589</v>
      </c>
      <c r="Q63" s="2">
        <v>39.935488689714042</v>
      </c>
      <c r="R63" s="2">
        <v>14.981562008908234</v>
      </c>
      <c r="S63" s="16">
        <v>0.19246190044519473</v>
      </c>
      <c r="T63" s="2">
        <f t="shared" si="0"/>
        <v>3.109916271990143</v>
      </c>
      <c r="U63" s="6">
        <f t="shared" si="5"/>
        <v>553.32840556788233</v>
      </c>
      <c r="V63" s="6">
        <f t="shared" si="6"/>
        <v>177.92389156952717</v>
      </c>
      <c r="W63" t="s">
        <v>220</v>
      </c>
      <c r="X63" t="s">
        <v>219</v>
      </c>
    </row>
    <row r="64" spans="1:24" x14ac:dyDescent="0.3">
      <c r="A64" s="1" t="s">
        <v>147</v>
      </c>
      <c r="B64" s="1" t="s">
        <v>278</v>
      </c>
      <c r="C64" s="5" t="s">
        <v>17</v>
      </c>
      <c r="D64" s="5" t="s">
        <v>225</v>
      </c>
      <c r="E64" s="5" t="s">
        <v>174</v>
      </c>
      <c r="F64" s="5" t="s">
        <v>122</v>
      </c>
      <c r="G64" s="5" t="s">
        <v>122</v>
      </c>
      <c r="H64" s="5" t="s">
        <v>445</v>
      </c>
      <c r="I64" s="13" t="s">
        <v>30</v>
      </c>
      <c r="J64" s="5" t="s">
        <v>228</v>
      </c>
      <c r="L64" s="5" t="s">
        <v>498</v>
      </c>
      <c r="M64" s="2">
        <v>-20.399999999999999</v>
      </c>
      <c r="N64" s="2">
        <v>6.2</v>
      </c>
      <c r="O64" s="17">
        <v>10.56507582465588</v>
      </c>
      <c r="P64" s="2">
        <v>11.880000000000003</v>
      </c>
      <c r="Q64" s="2">
        <v>47.033926977845027</v>
      </c>
      <c r="R64" s="2">
        <v>17.55651797918933</v>
      </c>
      <c r="S64" s="16">
        <v>0.19989194379401318</v>
      </c>
      <c r="T64" s="2">
        <f t="shared" si="0"/>
        <v>3.1255010174870463</v>
      </c>
      <c r="U64" s="6">
        <f t="shared" si="5"/>
        <v>627.45803004197853</v>
      </c>
      <c r="V64" s="6">
        <f t="shared" si="6"/>
        <v>200.75438354727046</v>
      </c>
      <c r="W64" t="s">
        <v>220</v>
      </c>
      <c r="X64" t="s">
        <v>219</v>
      </c>
    </row>
    <row r="65" spans="1:24" x14ac:dyDescent="0.3">
      <c r="A65" s="1" t="s">
        <v>148</v>
      </c>
      <c r="B65" s="1" t="s">
        <v>279</v>
      </c>
      <c r="C65" s="5" t="s">
        <v>17</v>
      </c>
      <c r="D65" s="5" t="s">
        <v>225</v>
      </c>
      <c r="E65" s="5" t="s">
        <v>170</v>
      </c>
      <c r="F65" s="5" t="s">
        <v>122</v>
      </c>
      <c r="G65" s="5" t="s">
        <v>122</v>
      </c>
      <c r="H65" s="5" t="s">
        <v>437</v>
      </c>
      <c r="I65" s="13" t="s">
        <v>29</v>
      </c>
      <c r="J65" s="5" t="s">
        <v>228</v>
      </c>
      <c r="L65" s="5" t="s">
        <v>498</v>
      </c>
      <c r="M65" s="2">
        <v>-20.5</v>
      </c>
      <c r="N65" s="2">
        <v>5.3</v>
      </c>
      <c r="O65" s="17">
        <v>9.6288619481904121</v>
      </c>
      <c r="P65" s="2">
        <v>1.6428571428571428</v>
      </c>
      <c r="Q65" s="2">
        <v>32.444353987090302</v>
      </c>
      <c r="R65" s="2">
        <v>11.778624260495423</v>
      </c>
      <c r="S65" s="16">
        <v>0.16755424175873934</v>
      </c>
      <c r="T65" s="2">
        <f t="shared" si="0"/>
        <v>3.2135965526316852</v>
      </c>
      <c r="U65" s="6">
        <f t="shared" si="5"/>
        <v>516.35981513070124</v>
      </c>
      <c r="V65" s="6">
        <f t="shared" si="6"/>
        <v>160.67972649144238</v>
      </c>
      <c r="W65" t="s">
        <v>220</v>
      </c>
      <c r="X65" t="s">
        <v>219</v>
      </c>
    </row>
    <row r="66" spans="1:24" x14ac:dyDescent="0.3">
      <c r="A66" s="1" t="s">
        <v>149</v>
      </c>
      <c r="B66" s="1" t="s">
        <v>280</v>
      </c>
      <c r="C66" s="5" t="s">
        <v>17</v>
      </c>
      <c r="D66" s="5" t="s">
        <v>225</v>
      </c>
      <c r="E66" s="5" t="s">
        <v>175</v>
      </c>
      <c r="F66" s="5" t="s">
        <v>122</v>
      </c>
      <c r="G66" s="5" t="s">
        <v>122</v>
      </c>
      <c r="H66" s="5" t="s">
        <v>444</v>
      </c>
      <c r="I66" s="13" t="s">
        <v>29</v>
      </c>
      <c r="J66" s="5" t="s">
        <v>228</v>
      </c>
      <c r="L66" s="5" t="s">
        <v>498</v>
      </c>
      <c r="M66" s="2">
        <v>-20.7</v>
      </c>
      <c r="N66" s="2">
        <v>5.9</v>
      </c>
      <c r="O66" s="2">
        <v>9.7327090767725046</v>
      </c>
      <c r="P66" s="2">
        <v>3.3174603174603141</v>
      </c>
      <c r="Q66" s="2">
        <v>39.075918862457037</v>
      </c>
      <c r="R66" s="2">
        <v>14.337206998163248</v>
      </c>
      <c r="S66" s="4">
        <v>0.15753781704017164</v>
      </c>
      <c r="T66" s="2">
        <f t="shared" ref="T66:T129" si="7">(Q66/R66)*(7/6)</f>
        <v>3.1797387044799081</v>
      </c>
      <c r="U66" s="6">
        <f t="shared" si="5"/>
        <v>661.4440409144056</v>
      </c>
      <c r="V66" s="6">
        <f t="shared" si="6"/>
        <v>208.01836326440989</v>
      </c>
      <c r="W66" t="s">
        <v>220</v>
      </c>
      <c r="X66" t="s">
        <v>219</v>
      </c>
    </row>
    <row r="67" spans="1:24" x14ac:dyDescent="0.3">
      <c r="A67" s="1" t="s">
        <v>150</v>
      </c>
      <c r="B67" s="1" t="s">
        <v>281</v>
      </c>
      <c r="C67" s="5" t="s">
        <v>17</v>
      </c>
      <c r="D67" s="5" t="s">
        <v>225</v>
      </c>
      <c r="E67" s="5" t="s">
        <v>176</v>
      </c>
      <c r="F67" s="5" t="s">
        <v>122</v>
      </c>
      <c r="G67" s="5" t="s">
        <v>122</v>
      </c>
      <c r="H67" s="5" t="s">
        <v>438</v>
      </c>
      <c r="I67" s="13" t="s">
        <v>16</v>
      </c>
      <c r="J67" s="5" t="s">
        <v>228</v>
      </c>
      <c r="L67" s="5" t="s">
        <v>498</v>
      </c>
      <c r="M67" s="2">
        <v>-20</v>
      </c>
      <c r="N67" s="2">
        <v>5.8</v>
      </c>
      <c r="O67" s="17">
        <v>8.064603607479981</v>
      </c>
      <c r="P67" s="2">
        <v>2.7499999999999898</v>
      </c>
      <c r="Q67" s="2">
        <v>38.255705583362435</v>
      </c>
      <c r="R67" s="2">
        <v>14.013293441571124</v>
      </c>
      <c r="S67" s="16">
        <v>0.18447454534835281</v>
      </c>
      <c r="T67" s="2">
        <f t="shared" si="7"/>
        <v>3.1849512536090083</v>
      </c>
      <c r="U67" s="6">
        <f t="shared" si="5"/>
        <v>553.00428954209315</v>
      </c>
      <c r="V67" s="6">
        <f t="shared" si="6"/>
        <v>173.63037783245809</v>
      </c>
      <c r="W67" t="s">
        <v>220</v>
      </c>
      <c r="X67" t="s">
        <v>219</v>
      </c>
    </row>
    <row r="68" spans="1:24" x14ac:dyDescent="0.3">
      <c r="A68" s="1" t="s">
        <v>151</v>
      </c>
      <c r="B68" s="1" t="s">
        <v>282</v>
      </c>
      <c r="C68" s="5" t="s">
        <v>17</v>
      </c>
      <c r="D68" s="5" t="s">
        <v>225</v>
      </c>
      <c r="E68" s="5" t="s">
        <v>176</v>
      </c>
      <c r="F68" s="5" t="s">
        <v>122</v>
      </c>
      <c r="G68" s="5" t="s">
        <v>122</v>
      </c>
      <c r="H68" s="5" t="s">
        <v>443</v>
      </c>
      <c r="I68" s="13" t="s">
        <v>33</v>
      </c>
      <c r="J68" s="5" t="s">
        <v>228</v>
      </c>
      <c r="L68" s="5" t="s">
        <v>498</v>
      </c>
      <c r="M68" s="2">
        <v>-20.7</v>
      </c>
      <c r="N68" s="2">
        <v>6.6</v>
      </c>
      <c r="O68" s="17">
        <v>9.6768491713821927</v>
      </c>
      <c r="P68" s="2">
        <v>3.3013698630137021</v>
      </c>
      <c r="Q68" s="2">
        <v>35.103416083437963</v>
      </c>
      <c r="R68" s="2">
        <v>12.855461999907375</v>
      </c>
      <c r="S68" s="16">
        <v>0.19126929551129851</v>
      </c>
      <c r="T68" s="2">
        <f t="shared" si="7"/>
        <v>3.1857264586035652</v>
      </c>
      <c r="U68" s="6">
        <f t="shared" si="5"/>
        <v>489.41001902892964</v>
      </c>
      <c r="V68" s="6">
        <f t="shared" si="6"/>
        <v>153.62587635457507</v>
      </c>
      <c r="W68" t="s">
        <v>220</v>
      </c>
      <c r="X68" t="s">
        <v>219</v>
      </c>
    </row>
    <row r="69" spans="1:24" x14ac:dyDescent="0.3">
      <c r="A69" s="1" t="s">
        <v>152</v>
      </c>
      <c r="B69" s="1" t="s">
        <v>283</v>
      </c>
      <c r="C69" s="5" t="s">
        <v>17</v>
      </c>
      <c r="D69" s="5" t="s">
        <v>225</v>
      </c>
      <c r="E69" s="5" t="s">
        <v>176</v>
      </c>
      <c r="F69" s="5" t="s">
        <v>122</v>
      </c>
      <c r="G69" s="5" t="s">
        <v>122</v>
      </c>
      <c r="H69" s="5" t="s">
        <v>438</v>
      </c>
      <c r="I69" s="13" t="s">
        <v>29</v>
      </c>
      <c r="J69" s="5" t="s">
        <v>228</v>
      </c>
      <c r="L69" s="5" t="s">
        <v>498</v>
      </c>
      <c r="M69" s="2">
        <v>-21.5</v>
      </c>
      <c r="N69" s="2">
        <v>8.8000000000000007</v>
      </c>
      <c r="O69" s="17">
        <v>9.2842261334314404</v>
      </c>
      <c r="P69" s="2">
        <v>5.5333333333333217</v>
      </c>
      <c r="Q69" s="2">
        <v>36.517758930564206</v>
      </c>
      <c r="R69" s="2">
        <v>13.452480565338467</v>
      </c>
      <c r="S69" s="16">
        <v>0.17951918515584517</v>
      </c>
      <c r="T69" s="2">
        <f t="shared" si="7"/>
        <v>3.167003429496225</v>
      </c>
      <c r="U69" s="6">
        <f t="shared" si="5"/>
        <v>542.45283253133016</v>
      </c>
      <c r="V69" s="6">
        <f t="shared" si="6"/>
        <v>171.28267922893227</v>
      </c>
      <c r="W69" t="s">
        <v>220</v>
      </c>
      <c r="X69" t="s">
        <v>219</v>
      </c>
    </row>
    <row r="70" spans="1:24" x14ac:dyDescent="0.3">
      <c r="A70" s="1" t="s">
        <v>153</v>
      </c>
      <c r="B70" s="1" t="s">
        <v>284</v>
      </c>
      <c r="C70" s="5" t="s">
        <v>17</v>
      </c>
      <c r="D70" s="5" t="s">
        <v>225</v>
      </c>
      <c r="E70" s="5" t="s">
        <v>177</v>
      </c>
      <c r="F70" s="5" t="s">
        <v>122</v>
      </c>
      <c r="G70" s="5" t="s">
        <v>122</v>
      </c>
      <c r="H70" s="5" t="s">
        <v>443</v>
      </c>
      <c r="I70" s="13" t="s">
        <v>33</v>
      </c>
      <c r="J70" s="5" t="s">
        <v>228</v>
      </c>
      <c r="L70" s="5" t="s">
        <v>498</v>
      </c>
      <c r="M70" s="2">
        <v>-20.2</v>
      </c>
      <c r="N70" s="2">
        <v>6.3</v>
      </c>
      <c r="O70" s="17">
        <v>10.168611281639796</v>
      </c>
      <c r="P70" s="2">
        <v>3.9861111111111014</v>
      </c>
      <c r="Q70" s="2">
        <v>33.846346227283959</v>
      </c>
      <c r="R70" s="2">
        <v>12.279398285549844</v>
      </c>
      <c r="S70" s="16">
        <v>0.17657860400783779</v>
      </c>
      <c r="T70" s="2">
        <f t="shared" si="7"/>
        <v>3.2157442094128741</v>
      </c>
      <c r="U70" s="6">
        <f t="shared" si="5"/>
        <v>511.14303332441682</v>
      </c>
      <c r="V70" s="6">
        <f t="shared" si="6"/>
        <v>158.95015276035915</v>
      </c>
      <c r="W70" t="s">
        <v>220</v>
      </c>
      <c r="X70" t="s">
        <v>219</v>
      </c>
    </row>
    <row r="71" spans="1:24" x14ac:dyDescent="0.3">
      <c r="A71" s="1" t="s">
        <v>154</v>
      </c>
      <c r="B71" s="1" t="s">
        <v>285</v>
      </c>
      <c r="C71" s="5" t="s">
        <v>17</v>
      </c>
      <c r="D71" s="5" t="s">
        <v>225</v>
      </c>
      <c r="E71" s="5" t="s">
        <v>178</v>
      </c>
      <c r="F71" s="5" t="s">
        <v>122</v>
      </c>
      <c r="G71" s="5" t="s">
        <v>122</v>
      </c>
      <c r="H71" s="5" t="s">
        <v>443</v>
      </c>
      <c r="I71" s="13" t="s">
        <v>33</v>
      </c>
      <c r="J71" s="5" t="s">
        <v>228</v>
      </c>
      <c r="L71" s="5" t="s">
        <v>498</v>
      </c>
      <c r="M71" s="2">
        <v>-20.5</v>
      </c>
      <c r="N71" s="2">
        <v>6.4</v>
      </c>
      <c r="O71" s="2">
        <v>10.171704441952393</v>
      </c>
      <c r="P71" s="2">
        <v>14.313432835820908</v>
      </c>
      <c r="Q71" s="2">
        <v>42.709423323155718</v>
      </c>
      <c r="R71" s="2">
        <v>16.07434271133085</v>
      </c>
      <c r="S71" s="4">
        <v>0.19731588610654671</v>
      </c>
      <c r="T71" s="2">
        <f t="shared" si="7"/>
        <v>3.0998256935605841</v>
      </c>
      <c r="U71" s="6">
        <f t="shared" si="5"/>
        <v>577.20540284787762</v>
      </c>
      <c r="V71" s="6">
        <f t="shared" si="6"/>
        <v>186.20576119713249</v>
      </c>
      <c r="W71" t="s">
        <v>220</v>
      </c>
      <c r="X71" t="s">
        <v>219</v>
      </c>
    </row>
    <row r="72" spans="1:24" x14ac:dyDescent="0.3">
      <c r="A72" s="1" t="s">
        <v>155</v>
      </c>
      <c r="B72" s="1" t="s">
        <v>286</v>
      </c>
      <c r="C72" s="5" t="s">
        <v>17</v>
      </c>
      <c r="D72" s="5" t="s">
        <v>225</v>
      </c>
      <c r="E72" s="5" t="s">
        <v>179</v>
      </c>
      <c r="F72" s="5" t="s">
        <v>122</v>
      </c>
      <c r="G72" s="5" t="s">
        <v>122</v>
      </c>
      <c r="H72" s="5" t="s">
        <v>445</v>
      </c>
      <c r="I72" s="13" t="s">
        <v>29</v>
      </c>
      <c r="J72" s="5" t="s">
        <v>228</v>
      </c>
      <c r="L72" s="5" t="s">
        <v>498</v>
      </c>
      <c r="M72" s="2">
        <v>-20.8</v>
      </c>
      <c r="N72" s="2">
        <v>5.3</v>
      </c>
      <c r="O72" s="17">
        <v>7.3559590144815177</v>
      </c>
      <c r="P72" s="2">
        <v>10.290909090909075</v>
      </c>
      <c r="Q72" s="2">
        <v>40.336677582980393</v>
      </c>
      <c r="R72" s="2">
        <v>15.071595434442534</v>
      </c>
      <c r="S72" s="16">
        <v>0.17564225869230252</v>
      </c>
      <c r="T72" s="2">
        <f t="shared" si="7"/>
        <v>3.1223938689729316</v>
      </c>
      <c r="U72" s="6">
        <f t="shared" si="5"/>
        <v>612.40657205991829</v>
      </c>
      <c r="V72" s="6">
        <f t="shared" si="6"/>
        <v>196.13367107377809</v>
      </c>
      <c r="W72" t="s">
        <v>220</v>
      </c>
      <c r="X72" t="s">
        <v>219</v>
      </c>
    </row>
    <row r="73" spans="1:24" x14ac:dyDescent="0.3">
      <c r="A73" s="1" t="s">
        <v>123</v>
      </c>
      <c r="B73" s="5" t="s">
        <v>287</v>
      </c>
      <c r="C73" s="5" t="s">
        <v>452</v>
      </c>
      <c r="D73" s="5" t="s">
        <v>225</v>
      </c>
      <c r="E73" s="5">
        <v>33</v>
      </c>
      <c r="F73" s="5" t="s">
        <v>62</v>
      </c>
      <c r="G73" s="5" t="s">
        <v>63</v>
      </c>
      <c r="H73" s="5" t="s">
        <v>438</v>
      </c>
      <c r="I73" s="13" t="s">
        <v>28</v>
      </c>
      <c r="J73" s="5" t="s">
        <v>227</v>
      </c>
      <c r="K73" s="5" t="s">
        <v>503</v>
      </c>
      <c r="L73" s="5" t="s">
        <v>498</v>
      </c>
      <c r="M73" s="2">
        <v>-19.600000000000001</v>
      </c>
      <c r="N73" s="2">
        <v>9.1999999999999993</v>
      </c>
      <c r="O73" s="2">
        <v>8.542580384063152</v>
      </c>
      <c r="P73" s="2">
        <v>3.9961728395061624</v>
      </c>
      <c r="Q73" s="2">
        <v>37.571926290413131</v>
      </c>
      <c r="R73" s="2">
        <v>13.810146776899119</v>
      </c>
      <c r="S73" s="4">
        <v>0.19385130382250476</v>
      </c>
      <c r="T73" s="2">
        <f t="shared" si="7"/>
        <v>3.1740367943666632</v>
      </c>
      <c r="U73" s="6">
        <v>516.84874677366042</v>
      </c>
      <c r="V73" s="6">
        <v>162.83640684032798</v>
      </c>
      <c r="W73" t="s">
        <v>220</v>
      </c>
      <c r="X73" t="s">
        <v>219</v>
      </c>
    </row>
    <row r="74" spans="1:24" x14ac:dyDescent="0.3">
      <c r="A74" s="1" t="s">
        <v>124</v>
      </c>
      <c r="B74" s="5" t="s">
        <v>288</v>
      </c>
      <c r="C74" s="5" t="s">
        <v>452</v>
      </c>
      <c r="D74" s="5" t="s">
        <v>225</v>
      </c>
      <c r="E74" s="5">
        <v>21</v>
      </c>
      <c r="F74" s="5" t="s">
        <v>122</v>
      </c>
      <c r="G74" s="5" t="s">
        <v>122</v>
      </c>
      <c r="H74" s="5" t="s">
        <v>438</v>
      </c>
      <c r="I74" s="13" t="s">
        <v>28</v>
      </c>
      <c r="J74" s="5" t="s">
        <v>227</v>
      </c>
      <c r="K74" s="5" t="s">
        <v>502</v>
      </c>
      <c r="L74" s="5" t="s">
        <v>498</v>
      </c>
      <c r="M74" s="2">
        <v>-20.8</v>
      </c>
      <c r="N74" s="2">
        <v>10.3</v>
      </c>
      <c r="O74" s="2">
        <v>14.698449315412763</v>
      </c>
      <c r="P74" s="2">
        <v>6.7982666666666622</v>
      </c>
      <c r="Q74" s="2">
        <v>39.517631415977554</v>
      </c>
      <c r="R74" s="2">
        <v>14.358363291919998</v>
      </c>
      <c r="S74" s="4">
        <v>0.18621354118578659</v>
      </c>
      <c r="T74" s="2">
        <f t="shared" si="7"/>
        <v>3.2109441989523222</v>
      </c>
      <c r="U74" s="6">
        <v>565.91131757420408</v>
      </c>
      <c r="V74" s="6">
        <v>176.24451952757437</v>
      </c>
      <c r="W74" t="s">
        <v>220</v>
      </c>
      <c r="X74" t="s">
        <v>220</v>
      </c>
    </row>
    <row r="75" spans="1:24" x14ac:dyDescent="0.3">
      <c r="A75" s="1" t="s">
        <v>125</v>
      </c>
      <c r="B75" s="5" t="s">
        <v>289</v>
      </c>
      <c r="C75" s="5" t="s">
        <v>452</v>
      </c>
      <c r="D75" s="5" t="s">
        <v>225</v>
      </c>
      <c r="E75" s="1">
        <v>25</v>
      </c>
      <c r="F75" s="5" t="s">
        <v>181</v>
      </c>
      <c r="G75" s="5" t="s">
        <v>122</v>
      </c>
      <c r="H75" s="5" t="s">
        <v>438</v>
      </c>
      <c r="I75" s="13" t="s">
        <v>28</v>
      </c>
      <c r="J75" s="5" t="s">
        <v>227</v>
      </c>
      <c r="L75" s="5" t="s">
        <v>497</v>
      </c>
      <c r="M75" s="2">
        <v>-19.3</v>
      </c>
      <c r="N75" s="2">
        <v>9.1999999999999993</v>
      </c>
      <c r="O75" s="2">
        <v>10.662981557384155</v>
      </c>
      <c r="P75" s="2">
        <v>10.99779069767442</v>
      </c>
      <c r="Q75" s="2">
        <v>41.338226901266502</v>
      </c>
      <c r="R75" s="2">
        <v>15.233873248744386</v>
      </c>
      <c r="S75" s="4">
        <v>0.20715798230143317</v>
      </c>
      <c r="T75" s="2">
        <f t="shared" si="7"/>
        <v>3.1658351489031844</v>
      </c>
      <c r="U75" s="6">
        <v>532.13142217377174</v>
      </c>
      <c r="V75" s="6">
        <v>168.08563843197291</v>
      </c>
      <c r="W75" t="s">
        <v>220</v>
      </c>
      <c r="X75" t="s">
        <v>219</v>
      </c>
    </row>
    <row r="76" spans="1:24" x14ac:dyDescent="0.3">
      <c r="A76" s="1" t="s">
        <v>126</v>
      </c>
      <c r="B76" s="5" t="s">
        <v>290</v>
      </c>
      <c r="C76" s="5" t="s">
        <v>452</v>
      </c>
      <c r="D76" s="5" t="s">
        <v>225</v>
      </c>
      <c r="E76" s="1">
        <v>21</v>
      </c>
      <c r="F76" s="5" t="s">
        <v>122</v>
      </c>
      <c r="G76" s="5" t="s">
        <v>122</v>
      </c>
      <c r="H76" s="5" t="s">
        <v>438</v>
      </c>
      <c r="I76" s="13" t="s">
        <v>28</v>
      </c>
      <c r="J76" s="5" t="s">
        <v>227</v>
      </c>
      <c r="K76" s="5" t="s">
        <v>503</v>
      </c>
      <c r="L76" s="5" t="s">
        <v>498</v>
      </c>
      <c r="M76" s="2">
        <v>-19.5</v>
      </c>
      <c r="N76" s="2">
        <v>10.9</v>
      </c>
      <c r="O76" s="2">
        <v>11.700277907764971</v>
      </c>
      <c r="P76" s="2">
        <v>8.0111494252873428</v>
      </c>
      <c r="Q76" s="2">
        <v>41.118002998179676</v>
      </c>
      <c r="R76" s="2">
        <v>15.162877350427355</v>
      </c>
      <c r="S76" s="4">
        <v>0.19060572483632404</v>
      </c>
      <c r="T76" s="2">
        <f t="shared" si="7"/>
        <v>3.1637137456977626</v>
      </c>
      <c r="U76" s="6">
        <v>575.2608327441485</v>
      </c>
      <c r="V76" s="6">
        <v>181.83087313965373</v>
      </c>
      <c r="W76" t="s">
        <v>220</v>
      </c>
      <c r="X76" t="s">
        <v>219</v>
      </c>
    </row>
    <row r="77" spans="1:24" x14ac:dyDescent="0.3">
      <c r="A77" s="1" t="s">
        <v>127</v>
      </c>
      <c r="B77" s="5" t="s">
        <v>291</v>
      </c>
      <c r="C77" s="5" t="s">
        <v>452</v>
      </c>
      <c r="D77" s="5" t="s">
        <v>225</v>
      </c>
      <c r="E77" s="1">
        <v>34</v>
      </c>
      <c r="F77" s="5" t="s">
        <v>62</v>
      </c>
      <c r="G77" s="5" t="s">
        <v>63</v>
      </c>
      <c r="H77" s="5" t="s">
        <v>438</v>
      </c>
      <c r="I77" s="13" t="s">
        <v>28</v>
      </c>
      <c r="J77" s="5" t="s">
        <v>227</v>
      </c>
      <c r="K77" s="5" t="s">
        <v>503</v>
      </c>
      <c r="L77" s="5" t="s">
        <v>498</v>
      </c>
      <c r="M77" s="2">
        <v>-19.7</v>
      </c>
      <c r="N77" s="2">
        <v>9.1999999999999993</v>
      </c>
      <c r="O77" s="2">
        <v>10.369431217644397</v>
      </c>
      <c r="P77" s="2">
        <v>7.5278481012658256</v>
      </c>
      <c r="Q77" s="2">
        <v>40.896323848490482</v>
      </c>
      <c r="R77" s="2">
        <v>14.910948313090422</v>
      </c>
      <c r="S77" s="4">
        <v>0.19769760529673905</v>
      </c>
      <c r="T77" s="2">
        <f t="shared" si="7"/>
        <v>3.1998218236295459</v>
      </c>
      <c r="U77" s="6">
        <v>551.63472229359104</v>
      </c>
      <c r="V77" s="6">
        <v>172.39544971534502</v>
      </c>
      <c r="W77" t="s">
        <v>220</v>
      </c>
      <c r="X77" t="s">
        <v>219</v>
      </c>
    </row>
    <row r="78" spans="1:24" x14ac:dyDescent="0.3">
      <c r="A78" s="1" t="s">
        <v>128</v>
      </c>
      <c r="B78" s="5" t="s">
        <v>292</v>
      </c>
      <c r="C78" s="5" t="s">
        <v>452</v>
      </c>
      <c r="D78" s="5" t="s">
        <v>225</v>
      </c>
      <c r="E78" s="1">
        <v>19</v>
      </c>
      <c r="F78" s="5" t="s">
        <v>122</v>
      </c>
      <c r="G78" s="5" t="s">
        <v>122</v>
      </c>
      <c r="H78" s="5" t="s">
        <v>438</v>
      </c>
      <c r="I78" s="13" t="s">
        <v>28</v>
      </c>
      <c r="J78" s="5" t="s">
        <v>227</v>
      </c>
      <c r="K78" s="5" t="s">
        <v>503</v>
      </c>
      <c r="L78" s="5" t="s">
        <v>498</v>
      </c>
      <c r="M78" s="2">
        <v>-19.3</v>
      </c>
      <c r="N78" s="2">
        <v>9.1999999999999993</v>
      </c>
      <c r="O78" s="2">
        <v>10.658078439380967</v>
      </c>
      <c r="P78" s="2">
        <v>4.8553658536585464</v>
      </c>
      <c r="Q78" s="2">
        <v>39.432393452080476</v>
      </c>
      <c r="R78" s="2">
        <v>14.107860238967382</v>
      </c>
      <c r="S78" s="4">
        <v>0.20180254680127854</v>
      </c>
      <c r="T78" s="2">
        <f t="shared" si="7"/>
        <v>3.2609097515977732</v>
      </c>
      <c r="U78" s="6">
        <v>521.06898982348082</v>
      </c>
      <c r="V78" s="6">
        <v>159.79252095773845</v>
      </c>
      <c r="W78" t="s">
        <v>220</v>
      </c>
      <c r="X78" t="s">
        <v>219</v>
      </c>
    </row>
    <row r="79" spans="1:24" x14ac:dyDescent="0.3">
      <c r="A79" s="1" t="s">
        <v>129</v>
      </c>
      <c r="B79" s="5" t="s">
        <v>293</v>
      </c>
      <c r="C79" s="5" t="s">
        <v>452</v>
      </c>
      <c r="D79" s="5" t="s">
        <v>225</v>
      </c>
      <c r="E79" s="1">
        <v>9</v>
      </c>
      <c r="F79" s="5" t="s">
        <v>181</v>
      </c>
      <c r="G79" s="5" t="s">
        <v>122</v>
      </c>
      <c r="H79" s="5" t="s">
        <v>438</v>
      </c>
      <c r="I79" s="13" t="s">
        <v>28</v>
      </c>
      <c r="J79" s="5" t="s">
        <v>227</v>
      </c>
      <c r="L79" s="5" t="s">
        <v>498</v>
      </c>
      <c r="M79" s="2">
        <v>-19.600000000000001</v>
      </c>
      <c r="N79" s="2">
        <v>8.6999999999999993</v>
      </c>
      <c r="O79" s="2">
        <v>9.7285742337900309</v>
      </c>
      <c r="P79" s="2">
        <v>8.1747619047618922</v>
      </c>
      <c r="Q79" s="2">
        <v>40.240233091562828</v>
      </c>
      <c r="R79" s="2">
        <v>14.517613945119212</v>
      </c>
      <c r="S79" s="4">
        <v>0.20377135213592518</v>
      </c>
      <c r="T79" s="2">
        <f t="shared" si="7"/>
        <v>3.2337916398863018</v>
      </c>
      <c r="U79" s="6">
        <v>526.60635128233571</v>
      </c>
      <c r="V79" s="6">
        <v>162.84486136554267</v>
      </c>
      <c r="W79" t="s">
        <v>220</v>
      </c>
      <c r="X79" t="s">
        <v>219</v>
      </c>
    </row>
    <row r="80" spans="1:24" x14ac:dyDescent="0.3">
      <c r="A80" s="1" t="s">
        <v>130</v>
      </c>
      <c r="B80" s="5" t="s">
        <v>294</v>
      </c>
      <c r="C80" s="5" t="s">
        <v>452</v>
      </c>
      <c r="D80" s="5" t="s">
        <v>225</v>
      </c>
      <c r="E80" s="1">
        <v>9</v>
      </c>
      <c r="F80" s="5" t="s">
        <v>181</v>
      </c>
      <c r="G80" s="5" t="s">
        <v>122</v>
      </c>
      <c r="H80" s="5" t="s">
        <v>438</v>
      </c>
      <c r="I80" s="13" t="s">
        <v>28</v>
      </c>
      <c r="J80" s="5" t="s">
        <v>227</v>
      </c>
      <c r="K80" s="5" t="s">
        <v>503</v>
      </c>
      <c r="L80" s="5" t="s">
        <v>498</v>
      </c>
      <c r="M80" s="2">
        <v>-19.5</v>
      </c>
      <c r="N80" s="2">
        <v>9.3000000000000007</v>
      </c>
      <c r="O80" s="2">
        <v>11.253570305729399</v>
      </c>
      <c r="P80" s="2">
        <v>6.5680232558139551</v>
      </c>
      <c r="Q80" s="2">
        <v>34.530826026261835</v>
      </c>
      <c r="R80" s="2">
        <v>12.298320789806905</v>
      </c>
      <c r="S80" s="4">
        <v>0.19994572704819272</v>
      </c>
      <c r="T80" s="2">
        <f t="shared" si="7"/>
        <v>3.2757288076836715</v>
      </c>
      <c r="U80" s="6">
        <v>460.53598692060939</v>
      </c>
      <c r="V80" s="6">
        <v>140.59038887479304</v>
      </c>
      <c r="W80" t="s">
        <v>220</v>
      </c>
      <c r="X80" t="s">
        <v>219</v>
      </c>
    </row>
    <row r="81" spans="1:24" x14ac:dyDescent="0.3">
      <c r="A81" s="1" t="s">
        <v>131</v>
      </c>
      <c r="B81" s="5" t="s">
        <v>295</v>
      </c>
      <c r="C81" s="5" t="s">
        <v>452</v>
      </c>
      <c r="D81" s="5" t="s">
        <v>225</v>
      </c>
      <c r="E81" s="1">
        <v>15</v>
      </c>
      <c r="F81" s="5" t="s">
        <v>181</v>
      </c>
      <c r="G81" s="5" t="s">
        <v>122</v>
      </c>
      <c r="H81" s="5" t="s">
        <v>438</v>
      </c>
      <c r="I81" s="13" t="s">
        <v>28</v>
      </c>
      <c r="J81" s="5" t="s">
        <v>227</v>
      </c>
      <c r="K81" s="5" t="s">
        <v>502</v>
      </c>
      <c r="L81" s="5" t="s">
        <v>498</v>
      </c>
      <c r="M81" s="2">
        <v>-19.3</v>
      </c>
      <c r="N81" s="2">
        <v>9.9</v>
      </c>
      <c r="O81" s="2">
        <v>10.188077189502579</v>
      </c>
      <c r="P81" s="2">
        <v>5.7792045454545544</v>
      </c>
      <c r="Q81" s="2">
        <v>39.284713680675637</v>
      </c>
      <c r="R81" s="2">
        <v>14.244181891252961</v>
      </c>
      <c r="S81" s="4">
        <v>0.17708831902966948</v>
      </c>
      <c r="T81" s="2">
        <f t="shared" si="7"/>
        <v>3.2176060591400319</v>
      </c>
      <c r="U81" s="6">
        <v>591.56491549423015</v>
      </c>
      <c r="V81" s="6">
        <v>183.85249922494782</v>
      </c>
      <c r="W81" t="s">
        <v>220</v>
      </c>
      <c r="X81" t="s">
        <v>220</v>
      </c>
    </row>
    <row r="82" spans="1:24" x14ac:dyDescent="0.3">
      <c r="A82" s="1" t="s">
        <v>132</v>
      </c>
      <c r="B82" s="5" t="s">
        <v>296</v>
      </c>
      <c r="C82" s="5" t="s">
        <v>452</v>
      </c>
      <c r="D82" s="5" t="s">
        <v>225</v>
      </c>
      <c r="E82" s="1">
        <v>6</v>
      </c>
      <c r="F82" s="5" t="s">
        <v>122</v>
      </c>
      <c r="G82" s="5" t="s">
        <v>122</v>
      </c>
      <c r="H82" s="5" t="s">
        <v>438</v>
      </c>
      <c r="I82" s="13" t="s">
        <v>32</v>
      </c>
      <c r="J82" s="5" t="s">
        <v>228</v>
      </c>
      <c r="L82" s="5" t="s">
        <v>498</v>
      </c>
      <c r="M82" s="2">
        <v>-20.8</v>
      </c>
      <c r="N82" s="2">
        <v>6.8</v>
      </c>
      <c r="O82" s="2">
        <v>12.353721496805072</v>
      </c>
      <c r="P82" s="2">
        <v>14.022098765432093</v>
      </c>
      <c r="Q82" s="2">
        <v>44.411525702121217</v>
      </c>
      <c r="R82" s="2">
        <v>16.704408688151812</v>
      </c>
      <c r="S82" s="4">
        <v>0.20970062893081756</v>
      </c>
      <c r="T82" s="2">
        <f t="shared" si="7"/>
        <v>3.1017827460857839</v>
      </c>
      <c r="U82" s="6">
        <f>(Q82/S82)*(16/6)</f>
        <v>564.76099194117398</v>
      </c>
      <c r="V82" s="6">
        <f>(R82/S82)*(16/7)</f>
        <v>182.07625684096021</v>
      </c>
      <c r="W82" t="s">
        <v>220</v>
      </c>
      <c r="X82" t="s">
        <v>219</v>
      </c>
    </row>
    <row r="83" spans="1:24" x14ac:dyDescent="0.3">
      <c r="A83" s="1" t="s">
        <v>133</v>
      </c>
      <c r="B83" s="5" t="s">
        <v>297</v>
      </c>
      <c r="C83" s="5" t="s">
        <v>452</v>
      </c>
      <c r="D83" s="5" t="s">
        <v>225</v>
      </c>
      <c r="E83" s="1">
        <v>6</v>
      </c>
      <c r="F83" s="5" t="s">
        <v>122</v>
      </c>
      <c r="G83" s="5" t="s">
        <v>122</v>
      </c>
      <c r="H83" s="5" t="s">
        <v>442</v>
      </c>
      <c r="I83" s="13" t="s">
        <v>34</v>
      </c>
      <c r="J83" s="5" t="s">
        <v>228</v>
      </c>
      <c r="L83" s="5" t="s">
        <v>498</v>
      </c>
      <c r="M83" s="2">
        <v>-20.100000000000001</v>
      </c>
      <c r="N83" s="2">
        <v>9.4</v>
      </c>
      <c r="O83" s="17">
        <v>8.1426786928402421</v>
      </c>
      <c r="P83" s="2">
        <v>18.199726027397254</v>
      </c>
      <c r="Q83" s="2">
        <v>36.981648998822145</v>
      </c>
      <c r="R83" s="2">
        <v>13.791733247863251</v>
      </c>
      <c r="S83" s="16">
        <v>0.17940489642184554</v>
      </c>
      <c r="T83" s="2">
        <f t="shared" si="7"/>
        <v>3.1283419124987057</v>
      </c>
      <c r="U83" s="6">
        <f t="shared" ref="U83:U88" si="8">(Q83/S83)*(16/6)</f>
        <v>549.69364064423246</v>
      </c>
      <c r="V83" s="6">
        <f t="shared" ref="V83:V144" si="9">(R83/S83)*(16/7)</f>
        <v>175.71405428800296</v>
      </c>
      <c r="W83" t="s">
        <v>220</v>
      </c>
      <c r="X83" t="s">
        <v>219</v>
      </c>
    </row>
    <row r="84" spans="1:24" x14ac:dyDescent="0.3">
      <c r="A84" s="1" t="s">
        <v>134</v>
      </c>
      <c r="B84" s="5" t="s">
        <v>298</v>
      </c>
      <c r="C84" s="5" t="s">
        <v>452</v>
      </c>
      <c r="D84" s="5" t="s">
        <v>225</v>
      </c>
      <c r="E84" s="1">
        <v>15</v>
      </c>
      <c r="F84" s="5" t="s">
        <v>181</v>
      </c>
      <c r="G84" s="5" t="s">
        <v>122</v>
      </c>
      <c r="H84" s="5" t="s">
        <v>442</v>
      </c>
      <c r="I84" s="13" t="s">
        <v>32</v>
      </c>
      <c r="J84" s="5" t="s">
        <v>228</v>
      </c>
      <c r="L84" s="5" t="s">
        <v>498</v>
      </c>
      <c r="M84" s="2">
        <v>-20.3</v>
      </c>
      <c r="N84" s="2">
        <v>6.9</v>
      </c>
      <c r="O84" s="17">
        <v>11.043348229515169</v>
      </c>
      <c r="P84" s="2">
        <v>2.7879487179487157</v>
      </c>
      <c r="Q84" s="2">
        <v>35.744012563800545</v>
      </c>
      <c r="R84" s="2">
        <v>12.711274882823274</v>
      </c>
      <c r="S84" s="16">
        <v>0.18462015503875967</v>
      </c>
      <c r="T84" s="2">
        <f t="shared" si="7"/>
        <v>3.2806581853919003</v>
      </c>
      <c r="U84" s="6">
        <f t="shared" si="8"/>
        <v>516.28906289668237</v>
      </c>
      <c r="V84" s="6">
        <f t="shared" si="9"/>
        <v>157.37362252355703</v>
      </c>
      <c r="W84" t="s">
        <v>220</v>
      </c>
      <c r="X84" t="s">
        <v>219</v>
      </c>
    </row>
    <row r="85" spans="1:24" x14ac:dyDescent="0.3">
      <c r="A85" s="1" t="s">
        <v>135</v>
      </c>
      <c r="B85" s="5" t="s">
        <v>299</v>
      </c>
      <c r="C85" s="5" t="s">
        <v>452</v>
      </c>
      <c r="D85" s="5" t="s">
        <v>225</v>
      </c>
      <c r="E85" s="1" t="s">
        <v>94</v>
      </c>
      <c r="F85" s="5" t="s">
        <v>122</v>
      </c>
      <c r="G85" s="5" t="s">
        <v>122</v>
      </c>
      <c r="H85" s="5" t="s">
        <v>438</v>
      </c>
      <c r="I85" s="13" t="s">
        <v>32</v>
      </c>
      <c r="J85" s="5" t="s">
        <v>228</v>
      </c>
      <c r="L85" s="5" t="s">
        <v>498</v>
      </c>
      <c r="M85" s="2">
        <v>-21</v>
      </c>
      <c r="N85" s="2">
        <v>8.5</v>
      </c>
      <c r="O85" s="17">
        <v>12.406771533570621</v>
      </c>
      <c r="P85" s="2">
        <v>16.723333333333326</v>
      </c>
      <c r="Q85" s="2">
        <v>44.100440029335275</v>
      </c>
      <c r="R85" s="2">
        <v>16.183718956619902</v>
      </c>
      <c r="S85" s="16">
        <v>0.21076106194690261</v>
      </c>
      <c r="T85" s="2">
        <f t="shared" si="7"/>
        <v>3.1791526722300221</v>
      </c>
      <c r="U85" s="6">
        <f t="shared" si="8"/>
        <v>557.98339752713991</v>
      </c>
      <c r="V85" s="6">
        <f t="shared" si="9"/>
        <v>175.51324363914287</v>
      </c>
      <c r="W85" t="s">
        <v>220</v>
      </c>
      <c r="X85" t="s">
        <v>219</v>
      </c>
    </row>
    <row r="86" spans="1:24" x14ac:dyDescent="0.3">
      <c r="A86" s="1" t="s">
        <v>136</v>
      </c>
      <c r="B86" s="5" t="s">
        <v>300</v>
      </c>
      <c r="C86" s="5" t="s">
        <v>452</v>
      </c>
      <c r="D86" s="5" t="s">
        <v>225</v>
      </c>
      <c r="E86" s="1">
        <v>9</v>
      </c>
      <c r="F86" s="5" t="s">
        <v>181</v>
      </c>
      <c r="G86" s="5" t="s">
        <v>122</v>
      </c>
      <c r="H86" s="5" t="s">
        <v>438</v>
      </c>
      <c r="I86" s="13" t="s">
        <v>33</v>
      </c>
      <c r="J86" s="5" t="s">
        <v>228</v>
      </c>
      <c r="L86" s="5" t="s">
        <v>498</v>
      </c>
      <c r="M86" s="2">
        <v>-19.7</v>
      </c>
      <c r="N86" s="2">
        <v>9.1999999999999993</v>
      </c>
      <c r="O86" s="17">
        <v>10.416367777389929</v>
      </c>
      <c r="P86" s="2">
        <v>8.0231111111111204</v>
      </c>
      <c r="Q86" s="2">
        <v>41.317284986593414</v>
      </c>
      <c r="R86" s="2">
        <v>15.086303527821389</v>
      </c>
      <c r="S86" s="16">
        <v>0.20654199269692231</v>
      </c>
      <c r="T86" s="2">
        <f t="shared" si="7"/>
        <v>3.1951829062786139</v>
      </c>
      <c r="U86" s="6">
        <f t="shared" si="8"/>
        <v>533.44806638227783</v>
      </c>
      <c r="V86" s="6">
        <f t="shared" si="9"/>
        <v>166.95384334149986</v>
      </c>
      <c r="W86" t="s">
        <v>220</v>
      </c>
      <c r="X86" t="s">
        <v>219</v>
      </c>
    </row>
    <row r="87" spans="1:24" x14ac:dyDescent="0.3">
      <c r="A87" s="1" t="s">
        <v>137</v>
      </c>
      <c r="B87" s="5" t="s">
        <v>301</v>
      </c>
      <c r="C87" s="5" t="s">
        <v>452</v>
      </c>
      <c r="D87" s="5" t="s">
        <v>225</v>
      </c>
      <c r="E87" s="1">
        <v>9</v>
      </c>
      <c r="F87" s="5" t="s">
        <v>181</v>
      </c>
      <c r="G87" s="5" t="s">
        <v>122</v>
      </c>
      <c r="H87" s="5" t="s">
        <v>438</v>
      </c>
      <c r="I87" s="13" t="s">
        <v>29</v>
      </c>
      <c r="J87" s="5" t="s">
        <v>228</v>
      </c>
      <c r="L87" s="5" t="s">
        <v>498</v>
      </c>
      <c r="M87" s="2">
        <v>-21.1</v>
      </c>
      <c r="N87" s="2">
        <v>6.1</v>
      </c>
      <c r="O87" s="2">
        <v>7.1163612870237651</v>
      </c>
      <c r="P87" s="2">
        <v>10.006842105263164</v>
      </c>
      <c r="Q87" s="2">
        <v>45.898457969760344</v>
      </c>
      <c r="R87" s="2">
        <v>16.776914878772029</v>
      </c>
      <c r="S87" s="4">
        <v>0.18222488356620092</v>
      </c>
      <c r="T87" s="2">
        <f t="shared" si="7"/>
        <v>3.1917787836234055</v>
      </c>
      <c r="U87" s="6">
        <f t="shared" si="8"/>
        <v>671.67494100713975</v>
      </c>
      <c r="V87" s="6">
        <f t="shared" si="9"/>
        <v>210.43906440302661</v>
      </c>
      <c r="W87" t="s">
        <v>220</v>
      </c>
      <c r="X87" t="s">
        <v>219</v>
      </c>
    </row>
    <row r="88" spans="1:24" x14ac:dyDescent="0.3">
      <c r="A88" s="1" t="s">
        <v>138</v>
      </c>
      <c r="B88" s="5" t="s">
        <v>302</v>
      </c>
      <c r="C88" s="5" t="s">
        <v>452</v>
      </c>
      <c r="D88" s="5" t="s">
        <v>225</v>
      </c>
      <c r="E88" s="1">
        <v>9</v>
      </c>
      <c r="F88" s="5" t="s">
        <v>181</v>
      </c>
      <c r="G88" s="5" t="s">
        <v>122</v>
      </c>
      <c r="H88" s="5" t="s">
        <v>446</v>
      </c>
      <c r="I88" s="13" t="s">
        <v>29</v>
      </c>
      <c r="J88" s="5" t="s">
        <v>228</v>
      </c>
      <c r="L88" s="5" t="s">
        <v>498</v>
      </c>
      <c r="M88" s="2">
        <v>-19.399999999999999</v>
      </c>
      <c r="N88" s="2">
        <v>9.3000000000000007</v>
      </c>
      <c r="O88" s="17">
        <v>10.016344348751108</v>
      </c>
      <c r="P88" s="2">
        <v>8.3390909090909116</v>
      </c>
      <c r="Q88" s="2">
        <v>40.266268439059949</v>
      </c>
      <c r="R88" s="2">
        <v>14.720240740740739</v>
      </c>
      <c r="S88" s="16">
        <v>0.20915690866510536</v>
      </c>
      <c r="T88" s="2">
        <f t="shared" si="7"/>
        <v>3.1913413650148854</v>
      </c>
      <c r="U88" s="6">
        <f t="shared" si="8"/>
        <v>513.37876679665874</v>
      </c>
      <c r="V88" s="6">
        <f t="shared" si="9"/>
        <v>160.86613999510652</v>
      </c>
      <c r="W88" t="s">
        <v>220</v>
      </c>
      <c r="X88" t="s">
        <v>219</v>
      </c>
    </row>
    <row r="89" spans="1:24" x14ac:dyDescent="0.3">
      <c r="A89" s="9" t="s">
        <v>72</v>
      </c>
      <c r="B89" s="9" t="s">
        <v>73</v>
      </c>
      <c r="C89" s="5" t="s">
        <v>24</v>
      </c>
      <c r="D89" s="5" t="s">
        <v>225</v>
      </c>
      <c r="E89" s="5" t="s">
        <v>38</v>
      </c>
      <c r="F89" s="5" t="s">
        <v>62</v>
      </c>
      <c r="G89" s="5" t="s">
        <v>63</v>
      </c>
      <c r="H89" s="5" t="s">
        <v>438</v>
      </c>
      <c r="I89" s="13" t="s">
        <v>28</v>
      </c>
      <c r="J89" s="5" t="s">
        <v>227</v>
      </c>
      <c r="K89" s="5" t="s">
        <v>502</v>
      </c>
      <c r="L89" s="5" t="s">
        <v>498</v>
      </c>
      <c r="M89" s="2">
        <v>-20.2</v>
      </c>
      <c r="N89" s="2">
        <v>8.4</v>
      </c>
      <c r="O89" s="2">
        <v>9.7409274680255962</v>
      </c>
      <c r="P89" s="2">
        <v>8.2104615384615283</v>
      </c>
      <c r="Q89" s="2">
        <v>42.72</v>
      </c>
      <c r="R89" s="2">
        <v>14.99</v>
      </c>
      <c r="S89" s="4">
        <v>0.23863742567768928</v>
      </c>
      <c r="T89" s="2">
        <f t="shared" si="7"/>
        <v>3.3248832555036691</v>
      </c>
      <c r="U89" s="6">
        <f>(Q89/S89)*(16/6)</f>
        <v>477.37692307267719</v>
      </c>
      <c r="V89" s="6">
        <f t="shared" si="9"/>
        <v>143.57704809108009</v>
      </c>
      <c r="W89" t="s">
        <v>219</v>
      </c>
      <c r="X89" t="s">
        <v>219</v>
      </c>
    </row>
    <row r="90" spans="1:24" x14ac:dyDescent="0.3">
      <c r="A90" s="9" t="s">
        <v>74</v>
      </c>
      <c r="B90" s="9" t="s">
        <v>75</v>
      </c>
      <c r="C90" s="5" t="s">
        <v>24</v>
      </c>
      <c r="D90" s="5" t="s">
        <v>225</v>
      </c>
      <c r="E90" s="5" t="s">
        <v>38</v>
      </c>
      <c r="F90" s="5" t="s">
        <v>62</v>
      </c>
      <c r="G90" s="5" t="s">
        <v>63</v>
      </c>
      <c r="H90" s="5" t="s">
        <v>438</v>
      </c>
      <c r="I90" s="13" t="s">
        <v>28</v>
      </c>
      <c r="J90" s="5" t="s">
        <v>227</v>
      </c>
      <c r="K90" s="5" t="s">
        <v>503</v>
      </c>
      <c r="L90" s="5" t="s">
        <v>499</v>
      </c>
      <c r="M90" s="2">
        <v>-20.5</v>
      </c>
      <c r="N90" s="2">
        <v>9.3000000000000007</v>
      </c>
      <c r="O90" s="2">
        <v>11.131161996568443</v>
      </c>
      <c r="P90" s="2">
        <v>3.7881615598885894</v>
      </c>
      <c r="Q90" s="2">
        <v>42.67</v>
      </c>
      <c r="R90" s="2">
        <v>14.56</v>
      </c>
      <c r="S90" s="4">
        <v>0.29572027769623616</v>
      </c>
      <c r="T90" s="2">
        <f t="shared" si="7"/>
        <v>3.4190705128205132</v>
      </c>
      <c r="U90" s="6">
        <f>(Q90/S90)*(16/6)</f>
        <v>384.77803264999068</v>
      </c>
      <c r="V90" s="6">
        <f t="shared" si="9"/>
        <v>112.53878245774277</v>
      </c>
      <c r="W90" t="s">
        <v>219</v>
      </c>
      <c r="X90" t="s">
        <v>219</v>
      </c>
    </row>
    <row r="91" spans="1:24" x14ac:dyDescent="0.3">
      <c r="A91" s="9" t="s">
        <v>76</v>
      </c>
      <c r="B91" s="9" t="s">
        <v>77</v>
      </c>
      <c r="C91" s="5" t="s">
        <v>24</v>
      </c>
      <c r="D91" s="5" t="s">
        <v>225</v>
      </c>
      <c r="E91" s="5" t="s">
        <v>38</v>
      </c>
      <c r="F91" s="5" t="s">
        <v>62</v>
      </c>
      <c r="G91" s="5" t="s">
        <v>63</v>
      </c>
      <c r="H91" s="5" t="s">
        <v>438</v>
      </c>
      <c r="I91" s="13" t="s">
        <v>28</v>
      </c>
      <c r="J91" s="5" t="s">
        <v>227</v>
      </c>
      <c r="K91" s="5" t="s">
        <v>502</v>
      </c>
      <c r="L91" s="5" t="s">
        <v>499</v>
      </c>
      <c r="M91" s="2">
        <v>-20</v>
      </c>
      <c r="N91" s="2">
        <v>8.8000000000000007</v>
      </c>
      <c r="O91" s="2">
        <v>8.6123006430687035</v>
      </c>
      <c r="P91" s="2">
        <v>5.1620558375634404</v>
      </c>
      <c r="Q91" s="2">
        <v>42.49</v>
      </c>
      <c r="R91" s="2">
        <v>14.78</v>
      </c>
      <c r="S91" s="4">
        <v>0.1348248549024739</v>
      </c>
      <c r="T91" s="2">
        <f t="shared" si="7"/>
        <v>3.353969327920614</v>
      </c>
      <c r="U91" s="6">
        <f t="shared" ref="U91:U94" si="10">(Q91/S91)*(16/6)</f>
        <v>840.39895128110834</v>
      </c>
      <c r="V91" s="6">
        <f t="shared" si="9"/>
        <v>250.56846652862419</v>
      </c>
      <c r="W91" t="s">
        <v>219</v>
      </c>
      <c r="X91" t="s">
        <v>219</v>
      </c>
    </row>
    <row r="92" spans="1:24" x14ac:dyDescent="0.3">
      <c r="A92" s="9" t="s">
        <v>78</v>
      </c>
      <c r="B92" s="9" t="s">
        <v>79</v>
      </c>
      <c r="C92" s="5" t="s">
        <v>24</v>
      </c>
      <c r="D92" s="5" t="s">
        <v>225</v>
      </c>
      <c r="E92" s="5" t="s">
        <v>38</v>
      </c>
      <c r="F92" s="5" t="s">
        <v>122</v>
      </c>
      <c r="G92" s="5" t="s">
        <v>122</v>
      </c>
      <c r="H92" s="5" t="s">
        <v>438</v>
      </c>
      <c r="I92" s="13" t="s">
        <v>28</v>
      </c>
      <c r="J92" s="5" t="s">
        <v>227</v>
      </c>
      <c r="L92" s="5" t="s">
        <v>497</v>
      </c>
      <c r="M92" s="2">
        <v>-19.899999999999999</v>
      </c>
      <c r="N92" s="2">
        <v>6.6</v>
      </c>
      <c r="O92" s="2">
        <v>10.180918917856042</v>
      </c>
      <c r="P92" s="2">
        <v>11.548051948051958</v>
      </c>
      <c r="Q92" s="2">
        <v>42.53</v>
      </c>
      <c r="R92" s="2">
        <v>14.62</v>
      </c>
      <c r="S92" s="4">
        <v>0.2411916979127634</v>
      </c>
      <c r="T92" s="2">
        <f t="shared" si="7"/>
        <v>3.393866849065208</v>
      </c>
      <c r="U92" s="6">
        <f t="shared" si="10"/>
        <v>470.22071785552828</v>
      </c>
      <c r="V92" s="6">
        <f t="shared" si="9"/>
        <v>138.55013728221067</v>
      </c>
      <c r="W92" t="s">
        <v>219</v>
      </c>
      <c r="X92" t="s">
        <v>219</v>
      </c>
    </row>
    <row r="93" spans="1:24" x14ac:dyDescent="0.3">
      <c r="A93" s="9" t="s">
        <v>80</v>
      </c>
      <c r="B93" s="9" t="s">
        <v>81</v>
      </c>
      <c r="C93" s="5" t="s">
        <v>24</v>
      </c>
      <c r="D93" s="5" t="s">
        <v>225</v>
      </c>
      <c r="E93" s="5" t="s">
        <v>38</v>
      </c>
      <c r="F93" s="5" t="s">
        <v>62</v>
      </c>
      <c r="G93" s="5" t="s">
        <v>63</v>
      </c>
      <c r="H93" s="5" t="s">
        <v>441</v>
      </c>
      <c r="I93" s="13" t="s">
        <v>34</v>
      </c>
      <c r="J93" s="5" t="s">
        <v>228</v>
      </c>
      <c r="L93" s="5" t="s">
        <v>498</v>
      </c>
      <c r="M93" s="2">
        <v>-21.63</v>
      </c>
      <c r="N93" s="2">
        <v>2.96</v>
      </c>
      <c r="O93" s="2">
        <v>8.7591114954632499</v>
      </c>
      <c r="P93" s="2">
        <v>13.683942558746761</v>
      </c>
      <c r="Q93" s="2">
        <v>45.98</v>
      </c>
      <c r="R93" s="2">
        <v>16.899999999999999</v>
      </c>
      <c r="S93" s="4">
        <v>0.21633531861537766</v>
      </c>
      <c r="T93" s="2">
        <f t="shared" si="7"/>
        <v>3.1741617357001974</v>
      </c>
      <c r="U93" s="6">
        <f t="shared" si="10"/>
        <v>566.77445975119508</v>
      </c>
      <c r="V93" s="6">
        <f t="shared" si="9"/>
        <v>178.55878400165034</v>
      </c>
      <c r="W93" t="s">
        <v>219</v>
      </c>
      <c r="X93" t="s">
        <v>219</v>
      </c>
    </row>
    <row r="94" spans="1:24" x14ac:dyDescent="0.3">
      <c r="A94" s="9" t="s">
        <v>82</v>
      </c>
      <c r="B94" s="9" t="s">
        <v>83</v>
      </c>
      <c r="C94" s="5" t="s">
        <v>24</v>
      </c>
      <c r="D94" s="5" t="s">
        <v>225</v>
      </c>
      <c r="E94" s="5" t="s">
        <v>38</v>
      </c>
      <c r="F94" s="5" t="s">
        <v>62</v>
      </c>
      <c r="G94" s="5" t="s">
        <v>63</v>
      </c>
      <c r="H94" s="5" t="s">
        <v>432</v>
      </c>
      <c r="I94" s="13" t="s">
        <v>35</v>
      </c>
      <c r="J94" s="5" t="s">
        <v>228</v>
      </c>
      <c r="L94" s="5" t="s">
        <v>498</v>
      </c>
      <c r="M94" s="2">
        <v>-22.95</v>
      </c>
      <c r="N94" s="2">
        <v>4.5199999999999996</v>
      </c>
      <c r="O94" s="2">
        <v>10.203618442889715</v>
      </c>
      <c r="P94" s="2">
        <v>5.9203125000000156</v>
      </c>
      <c r="Q94" s="2">
        <v>43.61</v>
      </c>
      <c r="R94" s="2">
        <v>15.76</v>
      </c>
      <c r="S94" s="4">
        <v>0.22288567511261118</v>
      </c>
      <c r="T94" s="2">
        <f t="shared" si="7"/>
        <v>3.2283206429780034</v>
      </c>
      <c r="U94" s="6">
        <f t="shared" si="10"/>
        <v>521.76225894543052</v>
      </c>
      <c r="V94" s="6">
        <f t="shared" si="9"/>
        <v>161.62033349454552</v>
      </c>
      <c r="W94" t="s">
        <v>219</v>
      </c>
      <c r="X94" t="s">
        <v>219</v>
      </c>
    </row>
    <row r="95" spans="1:24" x14ac:dyDescent="0.3">
      <c r="A95" s="9" t="s">
        <v>84</v>
      </c>
      <c r="B95" s="9" t="s">
        <v>85</v>
      </c>
      <c r="C95" s="5" t="s">
        <v>24</v>
      </c>
      <c r="D95" s="5" t="s">
        <v>225</v>
      </c>
      <c r="E95" s="5" t="s">
        <v>38</v>
      </c>
      <c r="F95" s="5" t="s">
        <v>62</v>
      </c>
      <c r="G95" s="5" t="s">
        <v>63</v>
      </c>
      <c r="H95" s="5" t="s">
        <v>438</v>
      </c>
      <c r="I95" s="13" t="s">
        <v>36</v>
      </c>
      <c r="J95" s="5" t="s">
        <v>228</v>
      </c>
      <c r="L95" s="5" t="s">
        <v>498</v>
      </c>
      <c r="M95" s="2">
        <v>-20.16</v>
      </c>
      <c r="N95" s="2">
        <v>4.99</v>
      </c>
      <c r="O95" s="2">
        <v>10.923710873339946</v>
      </c>
      <c r="P95" s="2">
        <v>9.7886206896551524</v>
      </c>
      <c r="Q95" s="2">
        <v>44.12</v>
      </c>
      <c r="R95" s="2">
        <v>16.309999999999999</v>
      </c>
      <c r="S95" s="4">
        <v>0.20501294322584893</v>
      </c>
      <c r="T95" s="2">
        <f t="shared" si="7"/>
        <v>3.1559370529327611</v>
      </c>
      <c r="U95" s="6">
        <f>(Q95/S95)*(16/6)</f>
        <v>573.88246557546654</v>
      </c>
      <c r="V95" s="6">
        <f t="shared" si="9"/>
        <v>181.84217744209025</v>
      </c>
      <c r="W95" t="s">
        <v>219</v>
      </c>
      <c r="X95" t="s">
        <v>219</v>
      </c>
    </row>
    <row r="96" spans="1:24" x14ac:dyDescent="0.3">
      <c r="A96" s="9" t="s">
        <v>86</v>
      </c>
      <c r="B96" s="9" t="s">
        <v>87</v>
      </c>
      <c r="C96" s="5" t="s">
        <v>24</v>
      </c>
      <c r="D96" s="5" t="s">
        <v>225</v>
      </c>
      <c r="E96" s="5" t="s">
        <v>38</v>
      </c>
      <c r="F96" s="5" t="s">
        <v>62</v>
      </c>
      <c r="G96" s="5" t="s">
        <v>63</v>
      </c>
      <c r="H96" s="5" t="s">
        <v>432</v>
      </c>
      <c r="I96" s="13" t="s">
        <v>29</v>
      </c>
      <c r="J96" s="5" t="s">
        <v>228</v>
      </c>
      <c r="L96" s="5" t="s">
        <v>498</v>
      </c>
      <c r="M96" s="2">
        <v>-21.04</v>
      </c>
      <c r="N96" s="2">
        <v>4.2</v>
      </c>
      <c r="O96" s="2">
        <v>9.4094332393318396</v>
      </c>
      <c r="P96" s="2">
        <v>2.9557598039215582</v>
      </c>
      <c r="Q96" s="2">
        <v>24.86</v>
      </c>
      <c r="R96" s="2">
        <v>9.0500000000000007</v>
      </c>
      <c r="S96" s="4">
        <v>0.1591757925772524</v>
      </c>
      <c r="T96" s="2">
        <f t="shared" si="7"/>
        <v>3.2047882136279924</v>
      </c>
      <c r="U96" s="6">
        <f t="shared" ref="U96:U101" si="11">(Q96/S96)*(16/6)</f>
        <v>416.47873875771245</v>
      </c>
      <c r="V96" s="6">
        <f t="shared" si="9"/>
        <v>129.95515179027578</v>
      </c>
      <c r="W96" t="s">
        <v>219</v>
      </c>
      <c r="X96" t="s">
        <v>219</v>
      </c>
    </row>
    <row r="97" spans="1:24" x14ac:dyDescent="0.3">
      <c r="A97" s="9" t="s">
        <v>88</v>
      </c>
      <c r="B97" s="9" t="s">
        <v>89</v>
      </c>
      <c r="C97" s="5" t="s">
        <v>24</v>
      </c>
      <c r="D97" s="5" t="s">
        <v>225</v>
      </c>
      <c r="E97" s="5" t="s">
        <v>38</v>
      </c>
      <c r="F97" s="5" t="s">
        <v>62</v>
      </c>
      <c r="G97" s="5" t="s">
        <v>63</v>
      </c>
      <c r="H97" s="5" t="s">
        <v>441</v>
      </c>
      <c r="I97" s="13" t="s">
        <v>29</v>
      </c>
      <c r="J97" s="5" t="s">
        <v>228</v>
      </c>
      <c r="L97" s="5" t="s">
        <v>498</v>
      </c>
      <c r="M97" s="2">
        <v>-21.42</v>
      </c>
      <c r="N97" s="2">
        <v>4.1900000000000004</v>
      </c>
      <c r="O97" s="2">
        <v>11.618191775759977</v>
      </c>
      <c r="P97" s="2">
        <v>9.2204968944099264</v>
      </c>
      <c r="Q97" s="2">
        <v>37.4</v>
      </c>
      <c r="R97" s="2">
        <v>14.11</v>
      </c>
      <c r="S97" s="4">
        <v>0.21182107823229851</v>
      </c>
      <c r="T97" s="2">
        <f t="shared" si="7"/>
        <v>3.0923694779116468</v>
      </c>
      <c r="U97" s="6">
        <f t="shared" si="11"/>
        <v>470.83762468604965</v>
      </c>
      <c r="V97" s="6">
        <f>(R97/S97)*(16/7)</f>
        <v>152.2578812296446</v>
      </c>
      <c r="W97" t="s">
        <v>219</v>
      </c>
      <c r="X97" t="s">
        <v>219</v>
      </c>
    </row>
    <row r="98" spans="1:24" x14ac:dyDescent="0.3">
      <c r="A98" s="9" t="s">
        <v>90</v>
      </c>
      <c r="B98" s="9" t="s">
        <v>91</v>
      </c>
      <c r="C98" s="5" t="s">
        <v>24</v>
      </c>
      <c r="D98" s="5" t="s">
        <v>225</v>
      </c>
      <c r="E98" s="5" t="s">
        <v>38</v>
      </c>
      <c r="F98" s="5" t="s">
        <v>62</v>
      </c>
      <c r="G98" s="5" t="s">
        <v>63</v>
      </c>
      <c r="H98" s="5" t="s">
        <v>440</v>
      </c>
      <c r="I98" s="13" t="s">
        <v>30</v>
      </c>
      <c r="J98" s="5" t="s">
        <v>228</v>
      </c>
      <c r="L98" s="5" t="s">
        <v>498</v>
      </c>
      <c r="M98" s="2">
        <v>-20.329999999999998</v>
      </c>
      <c r="N98" s="2">
        <v>2.97</v>
      </c>
      <c r="O98" s="2">
        <v>9.7593441460501467</v>
      </c>
      <c r="P98" s="2">
        <v>14.732545931758523</v>
      </c>
      <c r="Q98" s="2">
        <v>41.86</v>
      </c>
      <c r="R98" s="2">
        <v>15.85</v>
      </c>
      <c r="S98" s="4">
        <v>0.20868834328688343</v>
      </c>
      <c r="T98" s="2">
        <f t="shared" si="7"/>
        <v>3.0811777076761304</v>
      </c>
      <c r="U98" s="6">
        <f t="shared" si="11"/>
        <v>534.89651078984184</v>
      </c>
      <c r="V98" s="6">
        <f t="shared" si="9"/>
        <v>173.60131791725465</v>
      </c>
      <c r="W98" t="s">
        <v>219</v>
      </c>
      <c r="X98" t="s">
        <v>219</v>
      </c>
    </row>
    <row r="99" spans="1:24" x14ac:dyDescent="0.3">
      <c r="A99" s="9" t="s">
        <v>92</v>
      </c>
      <c r="B99" s="9" t="s">
        <v>93</v>
      </c>
      <c r="C99" s="5" t="s">
        <v>24</v>
      </c>
      <c r="D99" s="5" t="s">
        <v>225</v>
      </c>
      <c r="E99" s="5" t="s">
        <v>38</v>
      </c>
      <c r="F99" s="5" t="s">
        <v>62</v>
      </c>
      <c r="G99" s="5" t="s">
        <v>63</v>
      </c>
      <c r="H99" s="5" t="s">
        <v>440</v>
      </c>
      <c r="I99" s="13" t="s">
        <v>30</v>
      </c>
      <c r="J99" s="5" t="s">
        <v>228</v>
      </c>
      <c r="L99" s="5" t="s">
        <v>498</v>
      </c>
      <c r="M99" s="2">
        <v>-21.52</v>
      </c>
      <c r="N99" s="2">
        <v>4.3</v>
      </c>
      <c r="O99" s="2">
        <v>12.954106335185848</v>
      </c>
      <c r="P99" s="2">
        <v>2.722898550724639</v>
      </c>
      <c r="Q99" s="2">
        <v>21.74</v>
      </c>
      <c r="R99" s="2">
        <v>8.0500000000000007</v>
      </c>
      <c r="S99" s="4">
        <v>0.10917569931637612</v>
      </c>
      <c r="T99" s="2">
        <f t="shared" si="7"/>
        <v>3.1507246376811593</v>
      </c>
      <c r="U99" s="6">
        <f t="shared" si="11"/>
        <v>531.00949841717613</v>
      </c>
      <c r="V99" s="6">
        <f t="shared" si="9"/>
        <v>168.53567337067693</v>
      </c>
      <c r="W99" t="s">
        <v>219</v>
      </c>
      <c r="X99" t="s">
        <v>219</v>
      </c>
    </row>
    <row r="100" spans="1:24" x14ac:dyDescent="0.3">
      <c r="A100" s="5" t="s">
        <v>156</v>
      </c>
      <c r="B100" s="5" t="s">
        <v>303</v>
      </c>
      <c r="C100" s="5" t="s">
        <v>25</v>
      </c>
      <c r="D100" s="5" t="s">
        <v>225</v>
      </c>
      <c r="E100" s="5" t="s">
        <v>38</v>
      </c>
      <c r="F100" s="5" t="s">
        <v>119</v>
      </c>
      <c r="G100" s="5" t="s">
        <v>37</v>
      </c>
      <c r="H100" s="5" t="s">
        <v>434</v>
      </c>
      <c r="I100" s="13" t="s">
        <v>28</v>
      </c>
      <c r="J100" s="5" t="s">
        <v>227</v>
      </c>
      <c r="K100" s="5" t="s">
        <v>502</v>
      </c>
      <c r="L100" s="5" t="s">
        <v>498</v>
      </c>
      <c r="M100" s="2">
        <v>-20.39</v>
      </c>
      <c r="N100" s="2">
        <v>8.8800000000000008</v>
      </c>
      <c r="O100" s="2">
        <v>6.1972941511273216</v>
      </c>
      <c r="P100" s="2">
        <v>7.8798521256931808</v>
      </c>
      <c r="Q100" s="2">
        <v>36.69</v>
      </c>
      <c r="R100" s="2">
        <v>13.39</v>
      </c>
      <c r="S100" s="4">
        <v>0.1905145099072727</v>
      </c>
      <c r="T100" s="2">
        <f t="shared" si="7"/>
        <v>3.1967886482449583</v>
      </c>
      <c r="U100" s="6">
        <f t="shared" si="11"/>
        <v>513.55668420017309</v>
      </c>
      <c r="V100" s="6">
        <f t="shared" si="9"/>
        <v>160.64768137928556</v>
      </c>
      <c r="W100" t="s">
        <v>219</v>
      </c>
      <c r="X100" t="s">
        <v>219</v>
      </c>
    </row>
    <row r="101" spans="1:24" x14ac:dyDescent="0.3">
      <c r="A101" s="3" t="s">
        <v>157</v>
      </c>
      <c r="B101" s="5" t="s">
        <v>304</v>
      </c>
      <c r="C101" s="5" t="s">
        <v>26</v>
      </c>
      <c r="D101" s="5" t="s">
        <v>225</v>
      </c>
      <c r="E101" s="5" t="s">
        <v>38</v>
      </c>
      <c r="F101" s="5" t="s">
        <v>71</v>
      </c>
      <c r="G101" s="5" t="s">
        <v>37</v>
      </c>
      <c r="H101" s="5" t="s">
        <v>439</v>
      </c>
      <c r="I101" s="13" t="s">
        <v>28</v>
      </c>
      <c r="J101" s="5" t="s">
        <v>227</v>
      </c>
      <c r="K101" s="5" t="s">
        <v>502</v>
      </c>
      <c r="L101" s="5" t="s">
        <v>498</v>
      </c>
      <c r="M101" s="2">
        <v>-19.8</v>
      </c>
      <c r="N101" s="2">
        <v>10.199999999999999</v>
      </c>
      <c r="O101" s="2">
        <v>7.6225177093056216</v>
      </c>
      <c r="P101" s="2">
        <v>5.9354094579008114</v>
      </c>
      <c r="Q101" s="2">
        <v>41.36</v>
      </c>
      <c r="R101" s="2">
        <v>15.26</v>
      </c>
      <c r="S101" s="4">
        <v>0.19400897325347366</v>
      </c>
      <c r="T101" s="2">
        <f t="shared" si="7"/>
        <v>3.1620795107033643</v>
      </c>
      <c r="U101" s="6">
        <f t="shared" si="11"/>
        <v>568.49604161986133</v>
      </c>
      <c r="V101" s="6">
        <f t="shared" si="9"/>
        <v>179.78549865541069</v>
      </c>
      <c r="W101" t="s">
        <v>219</v>
      </c>
      <c r="X101" t="s">
        <v>219</v>
      </c>
    </row>
    <row r="102" spans="1:24" x14ac:dyDescent="0.3">
      <c r="A102" s="3" t="s">
        <v>158</v>
      </c>
      <c r="B102" s="5" t="s">
        <v>305</v>
      </c>
      <c r="C102" s="5" t="s">
        <v>26</v>
      </c>
      <c r="D102" s="5" t="s">
        <v>225</v>
      </c>
      <c r="E102" s="5" t="s">
        <v>38</v>
      </c>
      <c r="F102" s="5" t="s">
        <v>71</v>
      </c>
      <c r="G102" s="5" t="s">
        <v>37</v>
      </c>
      <c r="H102" s="5" t="s">
        <v>431</v>
      </c>
      <c r="I102" s="13" t="s">
        <v>28</v>
      </c>
      <c r="J102" s="5" t="s">
        <v>227</v>
      </c>
      <c r="K102" s="5" t="s">
        <v>502</v>
      </c>
      <c r="L102" s="5" t="s">
        <v>498</v>
      </c>
      <c r="M102" s="2">
        <v>-19.600000000000001</v>
      </c>
      <c r="N102" s="2">
        <v>9.1</v>
      </c>
      <c r="O102" s="2">
        <v>8.111728529800402</v>
      </c>
      <c r="P102" s="2">
        <v>3.3402676399026894</v>
      </c>
      <c r="Q102" s="2">
        <v>41.08</v>
      </c>
      <c r="R102" s="2">
        <v>15.05</v>
      </c>
      <c r="S102" s="4">
        <v>0.22</v>
      </c>
      <c r="T102" s="2">
        <f t="shared" si="7"/>
        <v>3.1844961240310079</v>
      </c>
      <c r="U102" s="6">
        <f>(Q102/S102)*(16/6)</f>
        <v>497.93939393939388</v>
      </c>
      <c r="V102" s="6">
        <f t="shared" si="9"/>
        <v>156.36363636363635</v>
      </c>
      <c r="W102" t="s">
        <v>219</v>
      </c>
      <c r="X102" t="s">
        <v>219</v>
      </c>
    </row>
    <row r="103" spans="1:24" x14ac:dyDescent="0.3">
      <c r="A103" s="15" t="s">
        <v>182</v>
      </c>
      <c r="B103" s="5" t="s">
        <v>306</v>
      </c>
      <c r="C103" s="5" t="s">
        <v>451</v>
      </c>
      <c r="D103" s="5" t="s">
        <v>225</v>
      </c>
      <c r="E103" s="5" t="s">
        <v>206</v>
      </c>
      <c r="F103" s="5" t="s">
        <v>122</v>
      </c>
      <c r="G103" t="s">
        <v>122</v>
      </c>
      <c r="H103" s="1" t="s">
        <v>431</v>
      </c>
      <c r="I103" s="13" t="s">
        <v>28</v>
      </c>
      <c r="J103" s="5" t="s">
        <v>227</v>
      </c>
      <c r="L103" s="5" t="s">
        <v>498</v>
      </c>
      <c r="M103" s="2">
        <v>-19.254065211446431</v>
      </c>
      <c r="N103" s="2">
        <v>8.9315253263566827</v>
      </c>
      <c r="O103" s="2">
        <v>5.9107405167517291</v>
      </c>
      <c r="P103" s="2">
        <v>3</v>
      </c>
      <c r="Q103" s="2">
        <v>43.471289503385997</v>
      </c>
      <c r="R103" s="2">
        <v>16.280770474137931</v>
      </c>
      <c r="S103" s="4">
        <v>0.18905947026486758</v>
      </c>
      <c r="T103" s="2">
        <f t="shared" si="7"/>
        <v>3.1151169719627441</v>
      </c>
      <c r="U103" s="6">
        <f t="shared" ref="U103:U144" si="12">(Q103/S103)*(16/6)</f>
        <v>613.15859244337321</v>
      </c>
      <c r="V103" s="6">
        <f>(R103/S103)*(16/7)</f>
        <v>196.83324830561338</v>
      </c>
      <c r="W103" t="s">
        <v>219</v>
      </c>
      <c r="X103" t="s">
        <v>219</v>
      </c>
    </row>
    <row r="104" spans="1:24" x14ac:dyDescent="0.3">
      <c r="A104" s="15" t="s">
        <v>183</v>
      </c>
      <c r="B104" s="5" t="s">
        <v>307</v>
      </c>
      <c r="C104" s="5" t="s">
        <v>451</v>
      </c>
      <c r="D104" s="5" t="s">
        <v>225</v>
      </c>
      <c r="E104" s="5" t="s">
        <v>206</v>
      </c>
      <c r="F104" s="5" t="s">
        <v>119</v>
      </c>
      <c r="G104" t="s">
        <v>37</v>
      </c>
      <c r="H104" s="1" t="s">
        <v>431</v>
      </c>
      <c r="I104" s="13" t="s">
        <v>28</v>
      </c>
      <c r="J104" s="5" t="s">
        <v>227</v>
      </c>
      <c r="L104" s="5" t="s">
        <v>498</v>
      </c>
      <c r="M104" s="2">
        <v>-19.473259110590227</v>
      </c>
      <c r="N104" s="2">
        <v>8.672038332096248</v>
      </c>
      <c r="O104" s="2">
        <v>7.1810290494072841</v>
      </c>
      <c r="P104" s="2">
        <v>14.4</v>
      </c>
      <c r="Q104" s="2">
        <v>42.710826274501038</v>
      </c>
      <c r="R104" s="2">
        <v>15.872714953909181</v>
      </c>
      <c r="S104" s="4">
        <v>0.18480832925214488</v>
      </c>
      <c r="T104" s="2">
        <f t="shared" si="7"/>
        <v>3.1393052458224293</v>
      </c>
      <c r="U104" s="6">
        <f t="shared" si="12"/>
        <v>616.29006221147301</v>
      </c>
      <c r="V104" s="6">
        <f t="shared" si="9"/>
        <v>196.31415678089581</v>
      </c>
      <c r="W104" t="s">
        <v>219</v>
      </c>
      <c r="X104" t="s">
        <v>219</v>
      </c>
    </row>
    <row r="105" spans="1:24" x14ac:dyDescent="0.3">
      <c r="A105" s="15" t="s">
        <v>184</v>
      </c>
      <c r="B105" s="5" t="s">
        <v>308</v>
      </c>
      <c r="C105" s="5" t="s">
        <v>451</v>
      </c>
      <c r="D105" s="5" t="s">
        <v>225</v>
      </c>
      <c r="E105" s="5" t="s">
        <v>206</v>
      </c>
      <c r="F105" s="5" t="s">
        <v>71</v>
      </c>
      <c r="G105" t="s">
        <v>37</v>
      </c>
      <c r="H105" s="1" t="s">
        <v>431</v>
      </c>
      <c r="I105" s="13" t="s">
        <v>28</v>
      </c>
      <c r="J105" s="5" t="s">
        <v>227</v>
      </c>
      <c r="L105" s="5" t="s">
        <v>498</v>
      </c>
      <c r="M105" s="2">
        <v>-19.625986645831297</v>
      </c>
      <c r="N105" s="2">
        <v>8.6808515498543635</v>
      </c>
      <c r="O105" s="2">
        <v>6.1899816117129305</v>
      </c>
      <c r="P105" s="2">
        <v>13.7</v>
      </c>
      <c r="Q105" s="2">
        <v>42.776881346574513</v>
      </c>
      <c r="R105" s="2">
        <v>15.967108217679083</v>
      </c>
      <c r="S105" s="4">
        <v>0.17749498647531697</v>
      </c>
      <c r="T105" s="2">
        <f t="shared" si="7"/>
        <v>3.1255729522610949</v>
      </c>
      <c r="U105" s="6">
        <f t="shared" si="12"/>
        <v>642.67552484773159</v>
      </c>
      <c r="V105" s="6">
        <f t="shared" si="9"/>
        <v>205.61846888993867</v>
      </c>
      <c r="W105" t="s">
        <v>219</v>
      </c>
      <c r="X105" t="s">
        <v>219</v>
      </c>
    </row>
    <row r="106" spans="1:24" x14ac:dyDescent="0.3">
      <c r="A106" s="15" t="s">
        <v>185</v>
      </c>
      <c r="B106" s="5" t="s">
        <v>309</v>
      </c>
      <c r="C106" s="5" t="s">
        <v>451</v>
      </c>
      <c r="D106" s="5" t="s">
        <v>225</v>
      </c>
      <c r="E106" s="5" t="s">
        <v>206</v>
      </c>
      <c r="F106" s="5" t="s">
        <v>71</v>
      </c>
      <c r="G106" t="s">
        <v>37</v>
      </c>
      <c r="H106" s="1" t="s">
        <v>431</v>
      </c>
      <c r="I106" s="13" t="s">
        <v>28</v>
      </c>
      <c r="J106" s="5" t="s">
        <v>227</v>
      </c>
      <c r="L106" s="5" t="s">
        <v>498</v>
      </c>
      <c r="M106" s="2">
        <v>-19.522071393690791</v>
      </c>
      <c r="N106" s="2">
        <v>8.9370124553242185</v>
      </c>
      <c r="O106" s="2">
        <v>6.1814662820109429</v>
      </c>
      <c r="P106" s="2">
        <v>13.7</v>
      </c>
      <c r="Q106" s="2">
        <v>44.295711060948072</v>
      </c>
      <c r="R106" s="2">
        <v>16.388255172413789</v>
      </c>
      <c r="S106" s="4">
        <v>0.18982856574209769</v>
      </c>
      <c r="T106" s="2">
        <f t="shared" si="7"/>
        <v>3.1533759407222184</v>
      </c>
      <c r="U106" s="6">
        <f t="shared" si="12"/>
        <v>622.25564261497584</v>
      </c>
      <c r="V106" s="6">
        <f t="shared" si="9"/>
        <v>197.32998992580013</v>
      </c>
      <c r="W106" t="s">
        <v>219</v>
      </c>
      <c r="X106" t="s">
        <v>219</v>
      </c>
    </row>
    <row r="107" spans="1:24" x14ac:dyDescent="0.3">
      <c r="A107" s="15" t="s">
        <v>186</v>
      </c>
      <c r="B107" s="5" t="s">
        <v>310</v>
      </c>
      <c r="C107" s="5" t="s">
        <v>451</v>
      </c>
      <c r="D107" s="5" t="s">
        <v>225</v>
      </c>
      <c r="E107" s="5" t="s">
        <v>206</v>
      </c>
      <c r="F107" s="5" t="s">
        <v>71</v>
      </c>
      <c r="G107" t="s">
        <v>37</v>
      </c>
      <c r="H107" s="1" t="s">
        <v>432</v>
      </c>
      <c r="I107" s="13" t="s">
        <v>28</v>
      </c>
      <c r="J107" s="5" t="s">
        <v>227</v>
      </c>
      <c r="L107" s="5" t="s">
        <v>498</v>
      </c>
      <c r="M107" s="2">
        <v>-19.185969414330827</v>
      </c>
      <c r="N107" s="2">
        <v>8.5629663665336402</v>
      </c>
      <c r="O107" s="2">
        <v>7.5180837361730299</v>
      </c>
      <c r="P107" s="2">
        <v>15.8</v>
      </c>
      <c r="Q107" s="2">
        <v>45.527377969225668</v>
      </c>
      <c r="R107" s="2">
        <v>16.920052103764629</v>
      </c>
      <c r="S107" s="4">
        <v>0.18121953900529308</v>
      </c>
      <c r="T107" s="2">
        <f t="shared" si="7"/>
        <v>3.1391909417118202</v>
      </c>
      <c r="U107" s="6">
        <f t="shared" si="12"/>
        <v>669.94068033537155</v>
      </c>
      <c r="V107" s="6">
        <f t="shared" si="9"/>
        <v>213.4118926738648</v>
      </c>
      <c r="W107" t="s">
        <v>219</v>
      </c>
      <c r="X107" t="s">
        <v>219</v>
      </c>
    </row>
    <row r="108" spans="1:24" x14ac:dyDescent="0.3">
      <c r="A108" s="15" t="s">
        <v>187</v>
      </c>
      <c r="B108" s="5" t="s">
        <v>311</v>
      </c>
      <c r="C108" s="5" t="s">
        <v>451</v>
      </c>
      <c r="D108" s="5" t="s">
        <v>225</v>
      </c>
      <c r="E108" s="5" t="s">
        <v>206</v>
      </c>
      <c r="F108" s="5" t="s">
        <v>119</v>
      </c>
      <c r="G108" t="s">
        <v>37</v>
      </c>
      <c r="H108" s="1" t="s">
        <v>432</v>
      </c>
      <c r="I108" s="13" t="s">
        <v>28</v>
      </c>
      <c r="J108" s="5" t="s">
        <v>227</v>
      </c>
      <c r="L108" s="5" t="s">
        <v>498</v>
      </c>
      <c r="M108" s="2">
        <v>-19.598589777647557</v>
      </c>
      <c r="N108" s="2">
        <v>8.3082835728126252</v>
      </c>
      <c r="O108" s="2">
        <v>7.0266440967469075</v>
      </c>
      <c r="P108" s="2">
        <v>15.6</v>
      </c>
      <c r="Q108" s="2">
        <v>42.4597578493741</v>
      </c>
      <c r="R108" s="2">
        <v>15.751328275862067</v>
      </c>
      <c r="S108" s="4">
        <v>0.17896331738437002</v>
      </c>
      <c r="T108" s="2">
        <f t="shared" si="7"/>
        <v>3.1449020228671478</v>
      </c>
      <c r="U108" s="6">
        <f t="shared" si="12"/>
        <v>632.67725803541111</v>
      </c>
      <c r="V108" s="6">
        <f t="shared" si="9"/>
        <v>201.17550672011438</v>
      </c>
      <c r="W108" t="s">
        <v>219</v>
      </c>
      <c r="X108" t="s">
        <v>219</v>
      </c>
    </row>
    <row r="109" spans="1:24" x14ac:dyDescent="0.3">
      <c r="A109" s="15" t="s">
        <v>188</v>
      </c>
      <c r="B109" s="5" t="s">
        <v>312</v>
      </c>
      <c r="C109" s="5" t="s">
        <v>451</v>
      </c>
      <c r="D109" s="5" t="s">
        <v>225</v>
      </c>
      <c r="E109" s="5" t="s">
        <v>206</v>
      </c>
      <c r="F109" s="5" t="s">
        <v>119</v>
      </c>
      <c r="G109" t="s">
        <v>37</v>
      </c>
      <c r="H109" s="1" t="s">
        <v>432</v>
      </c>
      <c r="I109" s="13" t="s">
        <v>28</v>
      </c>
      <c r="J109" s="5" t="s">
        <v>227</v>
      </c>
      <c r="L109" s="5" t="s">
        <v>498</v>
      </c>
      <c r="M109" s="2">
        <v>-19.088932565029136</v>
      </c>
      <c r="N109" s="2">
        <v>8.9924853263566824</v>
      </c>
      <c r="O109" s="2">
        <v>7.0175405053101283</v>
      </c>
      <c r="P109" s="2">
        <v>10.4</v>
      </c>
      <c r="Q109" s="2">
        <v>41.338135705749565</v>
      </c>
      <c r="R109" s="2">
        <v>15.323078093306286</v>
      </c>
      <c r="S109" s="4">
        <v>0.17417039704999568</v>
      </c>
      <c r="T109" s="2">
        <f t="shared" si="7"/>
        <v>3.1473979768535503</v>
      </c>
      <c r="U109" s="6">
        <f t="shared" si="12"/>
        <v>632.91483751410692</v>
      </c>
      <c r="V109" s="6">
        <f t="shared" si="9"/>
        <v>201.09145464560254</v>
      </c>
      <c r="W109" t="s">
        <v>219</v>
      </c>
      <c r="X109" t="s">
        <v>219</v>
      </c>
    </row>
    <row r="110" spans="1:24" x14ac:dyDescent="0.3">
      <c r="A110" s="15" t="s">
        <v>189</v>
      </c>
      <c r="B110" s="5" t="s">
        <v>313</v>
      </c>
      <c r="C110" s="5" t="s">
        <v>451</v>
      </c>
      <c r="D110" s="5" t="s">
        <v>225</v>
      </c>
      <c r="E110" s="5" t="s">
        <v>206</v>
      </c>
      <c r="F110" s="5" t="s">
        <v>62</v>
      </c>
      <c r="G110" t="s">
        <v>63</v>
      </c>
      <c r="H110" s="1" t="s">
        <v>432</v>
      </c>
      <c r="I110" s="13" t="s">
        <v>28</v>
      </c>
      <c r="J110" s="5" t="s">
        <v>227</v>
      </c>
      <c r="L110" s="5" t="s">
        <v>498</v>
      </c>
      <c r="M110" s="2">
        <v>-19.26667337305075</v>
      </c>
      <c r="N110" s="2">
        <v>8.746140046984582</v>
      </c>
      <c r="O110" s="2">
        <v>10.995684595927607</v>
      </c>
      <c r="P110" s="2">
        <v>12.9</v>
      </c>
      <c r="Q110" s="2">
        <v>44.531278100426661</v>
      </c>
      <c r="R110" s="2">
        <v>16.601529766838762</v>
      </c>
      <c r="S110" s="4">
        <v>0.19038399204214979</v>
      </c>
      <c r="T110" s="2">
        <f t="shared" si="7"/>
        <v>3.1294199097005233</v>
      </c>
      <c r="U110" s="6">
        <f t="shared" si="12"/>
        <v>623.73980953283399</v>
      </c>
      <c r="V110" s="6">
        <f t="shared" si="9"/>
        <v>199.31483390879436</v>
      </c>
      <c r="W110" t="s">
        <v>219</v>
      </c>
      <c r="X110" t="s">
        <v>219</v>
      </c>
    </row>
    <row r="111" spans="1:24" x14ac:dyDescent="0.3">
      <c r="A111" s="15" t="s">
        <v>190</v>
      </c>
      <c r="B111" s="5" t="s">
        <v>314</v>
      </c>
      <c r="C111" s="5" t="s">
        <v>451</v>
      </c>
      <c r="D111" s="5" t="s">
        <v>225</v>
      </c>
      <c r="E111" s="5" t="s">
        <v>206</v>
      </c>
      <c r="F111" s="5" t="s">
        <v>71</v>
      </c>
      <c r="G111" t="s">
        <v>37</v>
      </c>
      <c r="H111" s="1" t="s">
        <v>432</v>
      </c>
      <c r="I111" s="13" t="s">
        <v>28</v>
      </c>
      <c r="J111" s="5" t="s">
        <v>227</v>
      </c>
      <c r="L111" s="5" t="s">
        <v>498</v>
      </c>
      <c r="M111" s="2">
        <v>-19.591753009734024</v>
      </c>
      <c r="N111" s="2">
        <v>8.5760232260869724</v>
      </c>
      <c r="O111" s="2">
        <v>7.2287553990053981</v>
      </c>
      <c r="P111" s="2">
        <v>13.2</v>
      </c>
      <c r="Q111" s="2">
        <v>41.243917732631047</v>
      </c>
      <c r="R111" s="2">
        <v>15.174711781609194</v>
      </c>
      <c r="S111" s="4">
        <v>0.20503788896651795</v>
      </c>
      <c r="T111" s="2">
        <f t="shared" si="7"/>
        <v>3.1709270471758675</v>
      </c>
      <c r="U111" s="6">
        <f t="shared" si="12"/>
        <v>536.40710589987327</v>
      </c>
      <c r="V111" s="6">
        <f t="shared" si="9"/>
        <v>169.16412705792624</v>
      </c>
      <c r="W111" t="s">
        <v>219</v>
      </c>
      <c r="X111" t="s">
        <v>219</v>
      </c>
    </row>
    <row r="112" spans="1:24" x14ac:dyDescent="0.3">
      <c r="A112" s="15" t="s">
        <v>191</v>
      </c>
      <c r="B112" s="5" t="s">
        <v>315</v>
      </c>
      <c r="C112" s="5" t="s">
        <v>451</v>
      </c>
      <c r="D112" s="5" t="s">
        <v>225</v>
      </c>
      <c r="E112" s="5" t="s">
        <v>206</v>
      </c>
      <c r="F112" s="5" t="s">
        <v>180</v>
      </c>
      <c r="G112" s="5" t="s">
        <v>180</v>
      </c>
      <c r="H112" s="5" t="s">
        <v>432</v>
      </c>
      <c r="I112" s="13" t="s">
        <v>28</v>
      </c>
      <c r="J112" s="5" t="s">
        <v>227</v>
      </c>
      <c r="L112" s="5" t="s">
        <v>498</v>
      </c>
      <c r="M112" s="2">
        <v>-19.621367353582706</v>
      </c>
      <c r="N112" s="2">
        <v>8.1737490255475524</v>
      </c>
      <c r="O112" s="2">
        <v>7.6363147012311963</v>
      </c>
      <c r="P112" s="2">
        <v>15</v>
      </c>
      <c r="Q112" s="2">
        <v>45.165850931414951</v>
      </c>
      <c r="R112" s="2">
        <v>16.735501740251369</v>
      </c>
      <c r="S112" s="4">
        <v>0.1860295296657053</v>
      </c>
      <c r="T112" s="2">
        <f t="shared" si="7"/>
        <v>3.1486054957397398</v>
      </c>
      <c r="U112" s="6">
        <f t="shared" si="12"/>
        <v>647.43629340392567</v>
      </c>
      <c r="V112" s="6">
        <f t="shared" si="9"/>
        <v>205.62636198150179</v>
      </c>
      <c r="W112" t="s">
        <v>219</v>
      </c>
      <c r="X112" t="s">
        <v>219</v>
      </c>
    </row>
    <row r="113" spans="1:24" x14ac:dyDescent="0.3">
      <c r="A113" s="15" t="s">
        <v>192</v>
      </c>
      <c r="B113" s="5" t="s">
        <v>316</v>
      </c>
      <c r="C113" s="5" t="s">
        <v>451</v>
      </c>
      <c r="D113" s="5" t="s">
        <v>225</v>
      </c>
      <c r="E113" s="5" t="s">
        <v>206</v>
      </c>
      <c r="F113" s="5" t="s">
        <v>119</v>
      </c>
      <c r="G113" t="s">
        <v>37</v>
      </c>
      <c r="H113" s="1" t="s">
        <v>432</v>
      </c>
      <c r="I113" s="13" t="s">
        <v>28</v>
      </c>
      <c r="J113" s="5" t="s">
        <v>227</v>
      </c>
      <c r="L113" s="5" t="s">
        <v>498</v>
      </c>
      <c r="M113" s="2">
        <v>-19.140581534655077</v>
      </c>
      <c r="N113" s="2">
        <v>8.1502066558636397</v>
      </c>
      <c r="O113" s="2">
        <v>8.928233907184099</v>
      </c>
      <c r="P113" s="2">
        <v>17.2</v>
      </c>
      <c r="Q113" s="2">
        <v>43.246049661399546</v>
      </c>
      <c r="R113" s="2">
        <v>16.001671551724137</v>
      </c>
      <c r="S113" s="4">
        <v>0.19161959232353895</v>
      </c>
      <c r="T113" s="2">
        <f t="shared" si="7"/>
        <v>3.153028384683342</v>
      </c>
      <c r="U113" s="6">
        <f t="shared" si="12"/>
        <v>601.83198230768267</v>
      </c>
      <c r="V113" s="6">
        <f t="shared" si="9"/>
        <v>190.8742671747703</v>
      </c>
      <c r="W113" t="s">
        <v>219</v>
      </c>
      <c r="X113" t="s">
        <v>219</v>
      </c>
    </row>
    <row r="114" spans="1:24" x14ac:dyDescent="0.3">
      <c r="A114" s="15" t="s">
        <v>193</v>
      </c>
      <c r="B114" s="5" t="s">
        <v>317</v>
      </c>
      <c r="C114" s="5" t="s">
        <v>451</v>
      </c>
      <c r="D114" s="5" t="s">
        <v>225</v>
      </c>
      <c r="E114" s="5" t="s">
        <v>206</v>
      </c>
      <c r="F114" s="5" t="s">
        <v>180</v>
      </c>
      <c r="G114" s="5" t="s">
        <v>180</v>
      </c>
      <c r="H114" s="5" t="s">
        <v>432</v>
      </c>
      <c r="I114" s="13" t="s">
        <v>28</v>
      </c>
      <c r="J114" s="5" t="s">
        <v>227</v>
      </c>
      <c r="L114" s="5" t="s">
        <v>499</v>
      </c>
      <c r="M114" s="2">
        <v>-19.88647345443891</v>
      </c>
      <c r="N114" s="2">
        <v>7.7136016845614659</v>
      </c>
      <c r="O114" s="2">
        <v>6.6606102868164152</v>
      </c>
      <c r="P114" s="2">
        <v>14.8</v>
      </c>
      <c r="Q114" s="2">
        <v>43.852302694035984</v>
      </c>
      <c r="R114" s="2">
        <v>16.23468872059297</v>
      </c>
      <c r="S114" s="4">
        <v>0.18947315276787832</v>
      </c>
      <c r="T114" s="2">
        <f t="shared" si="7"/>
        <v>3.1513397448029421</v>
      </c>
      <c r="U114" s="6">
        <f t="shared" si="12"/>
        <v>617.18228752980121</v>
      </c>
      <c r="V114" s="6">
        <f>(R114/S114)*(16/7)</f>
        <v>195.84758785454108</v>
      </c>
      <c r="W114" t="s">
        <v>219</v>
      </c>
      <c r="X114" t="s">
        <v>219</v>
      </c>
    </row>
    <row r="115" spans="1:24" x14ac:dyDescent="0.3">
      <c r="A115" s="15" t="s">
        <v>194</v>
      </c>
      <c r="B115" s="5" t="s">
        <v>318</v>
      </c>
      <c r="C115" s="5" t="s">
        <v>451</v>
      </c>
      <c r="D115" s="5" t="s">
        <v>225</v>
      </c>
      <c r="E115" s="5" t="s">
        <v>206</v>
      </c>
      <c r="F115" s="5" t="s">
        <v>62</v>
      </c>
      <c r="G115" t="s">
        <v>63</v>
      </c>
      <c r="H115" s="1" t="s">
        <v>432</v>
      </c>
      <c r="I115" s="13" t="s">
        <v>28</v>
      </c>
      <c r="J115" s="5" t="s">
        <v>227</v>
      </c>
      <c r="L115" s="5" t="s">
        <v>498</v>
      </c>
      <c r="M115" s="2">
        <v>-19.439828565615134</v>
      </c>
      <c r="N115" s="2">
        <v>9.1125941315568291</v>
      </c>
      <c r="O115" s="2">
        <v>9.7386849922973493</v>
      </c>
      <c r="P115" s="2">
        <v>13.2</v>
      </c>
      <c r="Q115" s="2">
        <v>45.482297403129387</v>
      </c>
      <c r="R115" s="2">
        <v>16.797865499172641</v>
      </c>
      <c r="S115" s="4">
        <v>0.18243959777598723</v>
      </c>
      <c r="T115" s="2">
        <f t="shared" si="7"/>
        <v>3.1588942241658322</v>
      </c>
      <c r="U115" s="6">
        <f t="shared" si="12"/>
        <v>664.80154465846317</v>
      </c>
      <c r="V115" s="6">
        <f t="shared" si="9"/>
        <v>210.45387957997139</v>
      </c>
      <c r="W115" t="s">
        <v>219</v>
      </c>
      <c r="X115" t="s">
        <v>219</v>
      </c>
    </row>
    <row r="116" spans="1:24" x14ac:dyDescent="0.3">
      <c r="A116" s="15" t="s">
        <v>195</v>
      </c>
      <c r="B116" s="5" t="s">
        <v>319</v>
      </c>
      <c r="C116" s="5" t="s">
        <v>451</v>
      </c>
      <c r="D116" s="5" t="s">
        <v>225</v>
      </c>
      <c r="E116" s="5" t="s">
        <v>206</v>
      </c>
      <c r="F116" s="5" t="s">
        <v>119</v>
      </c>
      <c r="G116" t="s">
        <v>37</v>
      </c>
      <c r="H116" s="1" t="s">
        <v>432</v>
      </c>
      <c r="I116" s="13" t="s">
        <v>28</v>
      </c>
      <c r="J116" s="5" t="s">
        <v>227</v>
      </c>
      <c r="L116" s="5" t="s">
        <v>498</v>
      </c>
      <c r="M116" s="2">
        <v>-19.540643649429754</v>
      </c>
      <c r="N116" s="2">
        <v>8.2180000127551018</v>
      </c>
      <c r="O116" s="2">
        <v>8.8364265020165806</v>
      </c>
      <c r="P116" s="2">
        <v>17.7</v>
      </c>
      <c r="Q116" s="2">
        <v>43.150506295070883</v>
      </c>
      <c r="R116" s="2">
        <v>16.081008297824624</v>
      </c>
      <c r="S116" s="4">
        <v>0.19076587722398961</v>
      </c>
      <c r="T116" s="2">
        <f t="shared" si="7"/>
        <v>3.1305410961736437</v>
      </c>
      <c r="U116" s="6">
        <f t="shared" si="12"/>
        <v>603.18972376672718</v>
      </c>
      <c r="V116" s="6">
        <f t="shared" si="9"/>
        <v>192.67906257611054</v>
      </c>
      <c r="W116" t="s">
        <v>219</v>
      </c>
      <c r="X116" t="s">
        <v>219</v>
      </c>
    </row>
    <row r="117" spans="1:24" x14ac:dyDescent="0.3">
      <c r="A117" s="15" t="s">
        <v>196</v>
      </c>
      <c r="B117" s="5" t="s">
        <v>320</v>
      </c>
      <c r="C117" s="5" t="s">
        <v>451</v>
      </c>
      <c r="D117" s="5" t="s">
        <v>225</v>
      </c>
      <c r="E117" s="5" t="s">
        <v>206</v>
      </c>
      <c r="F117" s="5" t="s">
        <v>180</v>
      </c>
      <c r="G117" s="5" t="s">
        <v>180</v>
      </c>
      <c r="H117" s="5" t="s">
        <v>432</v>
      </c>
      <c r="I117" s="13" t="s">
        <v>28</v>
      </c>
      <c r="J117" s="5" t="s">
        <v>227</v>
      </c>
      <c r="L117" s="5" t="s">
        <v>499</v>
      </c>
      <c r="M117" s="2">
        <v>-19.566395875644407</v>
      </c>
      <c r="N117" s="2">
        <v>8.5573060674860848</v>
      </c>
      <c r="O117" s="2">
        <v>8.3696745681817237</v>
      </c>
      <c r="P117" s="2">
        <v>17.399999999999999</v>
      </c>
      <c r="Q117" s="2">
        <v>45.335772029772706</v>
      </c>
      <c r="R117" s="2">
        <v>16.82699924707747</v>
      </c>
      <c r="S117" s="4">
        <v>0.21186133109561026</v>
      </c>
      <c r="T117" s="2">
        <f t="shared" si="7"/>
        <v>3.1432659654941815</v>
      </c>
      <c r="U117" s="6">
        <f t="shared" si="12"/>
        <v>570.63453464679378</v>
      </c>
      <c r="V117" s="6">
        <f t="shared" si="9"/>
        <v>181.54191879117022</v>
      </c>
      <c r="W117" t="s">
        <v>219</v>
      </c>
      <c r="X117" t="s">
        <v>219</v>
      </c>
    </row>
    <row r="118" spans="1:24" x14ac:dyDescent="0.3">
      <c r="A118" s="15" t="s">
        <v>197</v>
      </c>
      <c r="B118" s="5" t="s">
        <v>321</v>
      </c>
      <c r="C118" s="5" t="s">
        <v>451</v>
      </c>
      <c r="D118" s="5" t="s">
        <v>225</v>
      </c>
      <c r="E118" s="5" t="s">
        <v>206</v>
      </c>
      <c r="F118" s="5" t="s">
        <v>71</v>
      </c>
      <c r="G118" t="s">
        <v>37</v>
      </c>
      <c r="H118" s="1" t="s">
        <v>432</v>
      </c>
      <c r="I118" s="13" t="s">
        <v>28</v>
      </c>
      <c r="J118" s="5" t="s">
        <v>227</v>
      </c>
      <c r="L118" s="5" t="s">
        <v>499</v>
      </c>
      <c r="M118" s="2">
        <v>-19.726257772223068</v>
      </c>
      <c r="N118" s="2">
        <v>7.7512020387291285</v>
      </c>
      <c r="O118" s="2">
        <v>7.2918151282480856</v>
      </c>
      <c r="P118" s="2">
        <v>16.399999999999999</v>
      </c>
      <c r="Q118" s="2">
        <v>42.981402959590199</v>
      </c>
      <c r="R118" s="2">
        <v>15.914167836734691</v>
      </c>
      <c r="S118" s="4">
        <v>0.20452000495478753</v>
      </c>
      <c r="T118" s="2">
        <f t="shared" si="7"/>
        <v>3.1509640110601458</v>
      </c>
      <c r="U118" s="6">
        <f t="shared" si="12"/>
        <v>560.41986985207222</v>
      </c>
      <c r="V118" s="6">
        <f t="shared" si="9"/>
        <v>177.85663939192958</v>
      </c>
      <c r="W118" t="s">
        <v>219</v>
      </c>
      <c r="X118" t="s">
        <v>219</v>
      </c>
    </row>
    <row r="119" spans="1:24" x14ac:dyDescent="0.3">
      <c r="A119" s="15" t="s">
        <v>198</v>
      </c>
      <c r="B119" s="5" t="s">
        <v>322</v>
      </c>
      <c r="C119" s="5" t="s">
        <v>451</v>
      </c>
      <c r="D119" s="5" t="s">
        <v>225</v>
      </c>
      <c r="E119" s="5" t="s">
        <v>206</v>
      </c>
      <c r="F119" s="5" t="s">
        <v>62</v>
      </c>
      <c r="G119" t="s">
        <v>63</v>
      </c>
      <c r="H119" s="1" t="s">
        <v>432</v>
      </c>
      <c r="I119" s="13" t="s">
        <v>28</v>
      </c>
      <c r="J119" s="5" t="s">
        <v>227</v>
      </c>
      <c r="L119" s="5" t="s">
        <v>498</v>
      </c>
      <c r="M119" s="2">
        <v>-19.666730510857658</v>
      </c>
      <c r="N119" s="2">
        <v>9.1371840507884983</v>
      </c>
      <c r="O119" s="2">
        <v>9.7175654316548226</v>
      </c>
      <c r="P119" s="2">
        <v>15</v>
      </c>
      <c r="Q119" s="2">
        <v>44.361052931132598</v>
      </c>
      <c r="R119" s="2">
        <v>16.508662612244894</v>
      </c>
      <c r="S119" s="4">
        <v>0.20277706208624083</v>
      </c>
      <c r="T119" s="2">
        <f t="shared" si="7"/>
        <v>3.1349942129534081</v>
      </c>
      <c r="U119" s="6">
        <f t="shared" si="12"/>
        <v>583.38028933161934</v>
      </c>
      <c r="V119" s="6">
        <f t="shared" si="9"/>
        <v>186.08656019879217</v>
      </c>
      <c r="W119" t="s">
        <v>219</v>
      </c>
      <c r="X119" t="s">
        <v>219</v>
      </c>
    </row>
    <row r="120" spans="1:24" x14ac:dyDescent="0.3">
      <c r="A120" s="15" t="s">
        <v>199</v>
      </c>
      <c r="B120" s="5" t="s">
        <v>323</v>
      </c>
      <c r="C120" s="5" t="s">
        <v>451</v>
      </c>
      <c r="D120" s="5" t="s">
        <v>225</v>
      </c>
      <c r="E120" s="5" t="s">
        <v>206</v>
      </c>
      <c r="F120" s="5" t="s">
        <v>180</v>
      </c>
      <c r="G120" s="5" t="s">
        <v>180</v>
      </c>
      <c r="H120" s="5" t="s">
        <v>432</v>
      </c>
      <c r="I120" s="13" t="s">
        <v>28</v>
      </c>
      <c r="J120" s="5" t="s">
        <v>227</v>
      </c>
      <c r="L120" s="5" t="s">
        <v>499</v>
      </c>
      <c r="M120" s="2">
        <v>-19.520289486017788</v>
      </c>
      <c r="N120" s="2">
        <v>8.1386330609925785</v>
      </c>
      <c r="O120" s="2">
        <v>9.1276160607385535</v>
      </c>
      <c r="P120" s="2">
        <v>13.4</v>
      </c>
      <c r="Q120" s="2">
        <v>44.034085848008779</v>
      </c>
      <c r="R120" s="2">
        <v>16.358067417324765</v>
      </c>
      <c r="S120" s="4">
        <v>0.18948700819000242</v>
      </c>
      <c r="T120" s="2">
        <f t="shared" si="7"/>
        <v>3.1405360331013914</v>
      </c>
      <c r="U120" s="6">
        <f t="shared" si="12"/>
        <v>619.69540840646857</v>
      </c>
      <c r="V120" s="6">
        <f t="shared" si="9"/>
        <v>197.32154061435725</v>
      </c>
      <c r="W120" t="s">
        <v>219</v>
      </c>
      <c r="X120" t="s">
        <v>219</v>
      </c>
    </row>
    <row r="121" spans="1:24" x14ac:dyDescent="0.3">
      <c r="A121" s="15" t="s">
        <v>200</v>
      </c>
      <c r="B121" s="5" t="s">
        <v>324</v>
      </c>
      <c r="C121" s="5" t="s">
        <v>451</v>
      </c>
      <c r="D121" s="5" t="s">
        <v>225</v>
      </c>
      <c r="E121" s="5" t="s">
        <v>206</v>
      </c>
      <c r="F121" s="5" t="s">
        <v>62</v>
      </c>
      <c r="G121" t="s">
        <v>63</v>
      </c>
      <c r="H121" s="1" t="s">
        <v>432</v>
      </c>
      <c r="I121" s="13" t="s">
        <v>28</v>
      </c>
      <c r="J121" s="5" t="s">
        <v>227</v>
      </c>
      <c r="L121" s="5" t="s">
        <v>497</v>
      </c>
      <c r="M121" s="2">
        <v>-19.449124199343832</v>
      </c>
      <c r="N121" s="2">
        <v>10.841092024814472</v>
      </c>
      <c r="O121" s="2">
        <v>2.5115134786144222</v>
      </c>
      <c r="P121" s="2">
        <v>16</v>
      </c>
      <c r="Q121" s="2">
        <v>43.791318934787157</v>
      </c>
      <c r="R121" s="2">
        <v>16.029697185821696</v>
      </c>
      <c r="S121" s="4">
        <v>0.20048040122617036</v>
      </c>
      <c r="T121" s="2">
        <f t="shared" si="7"/>
        <v>3.1872013237888313</v>
      </c>
      <c r="U121" s="6">
        <f t="shared" si="12"/>
        <v>582.48511963533474</v>
      </c>
      <c r="V121" s="6">
        <f t="shared" si="9"/>
        <v>182.75755450016476</v>
      </c>
      <c r="W121" t="s">
        <v>219</v>
      </c>
      <c r="X121" t="s">
        <v>219</v>
      </c>
    </row>
    <row r="122" spans="1:24" x14ac:dyDescent="0.3">
      <c r="A122" s="15" t="s">
        <v>201</v>
      </c>
      <c r="B122" s="5" t="s">
        <v>325</v>
      </c>
      <c r="C122" s="5" t="s">
        <v>451</v>
      </c>
      <c r="D122" s="5" t="s">
        <v>225</v>
      </c>
      <c r="E122" s="5" t="s">
        <v>206</v>
      </c>
      <c r="F122" s="5" t="s">
        <v>37</v>
      </c>
      <c r="G122" s="5" t="s">
        <v>37</v>
      </c>
      <c r="H122" s="5" t="s">
        <v>442</v>
      </c>
      <c r="I122" s="13" t="s">
        <v>30</v>
      </c>
      <c r="J122" s="5" t="s">
        <v>228</v>
      </c>
      <c r="L122" s="5" t="s">
        <v>498</v>
      </c>
      <c r="M122" s="2">
        <v>-21.011604085749454</v>
      </c>
      <c r="N122" s="2">
        <v>5.9165497656369359</v>
      </c>
      <c r="O122" s="2">
        <v>5.489476285056119</v>
      </c>
      <c r="P122" s="2">
        <v>19.607894736842095</v>
      </c>
      <c r="Q122" s="2">
        <v>42.756619048275766</v>
      </c>
      <c r="R122" s="2">
        <v>16.08944928896841</v>
      </c>
      <c r="S122" s="4">
        <v>0.27672018314982505</v>
      </c>
      <c r="T122" s="2">
        <f t="shared" si="7"/>
        <v>3.1003374526429592</v>
      </c>
      <c r="U122" s="6">
        <f t="shared" si="12"/>
        <v>412.03229015524789</v>
      </c>
      <c r="V122" s="6">
        <f t="shared" si="9"/>
        <v>132.89917515398227</v>
      </c>
      <c r="W122" t="s">
        <v>219</v>
      </c>
      <c r="X122" t="s">
        <v>219</v>
      </c>
    </row>
    <row r="123" spans="1:24" x14ac:dyDescent="0.3">
      <c r="A123" s="15" t="s">
        <v>202</v>
      </c>
      <c r="B123" s="5" t="s">
        <v>326</v>
      </c>
      <c r="C123" s="5" t="s">
        <v>451</v>
      </c>
      <c r="D123" s="5" t="s">
        <v>225</v>
      </c>
      <c r="E123" s="5" t="s">
        <v>206</v>
      </c>
      <c r="F123" s="5" t="s">
        <v>37</v>
      </c>
      <c r="G123" s="5" t="s">
        <v>37</v>
      </c>
      <c r="H123" s="5" t="s">
        <v>446</v>
      </c>
      <c r="I123" s="13" t="s">
        <v>16</v>
      </c>
      <c r="J123" s="5" t="s">
        <v>228</v>
      </c>
      <c r="L123" s="5" t="s">
        <v>498</v>
      </c>
      <c r="M123" s="2">
        <v>-20.688874028163475</v>
      </c>
      <c r="N123" s="2">
        <v>4.6019439742720083</v>
      </c>
      <c r="O123" s="2">
        <v>9.9539770759439499</v>
      </c>
      <c r="P123" s="2">
        <v>16.028819444444427</v>
      </c>
      <c r="Q123" s="2">
        <v>42.035209471766798</v>
      </c>
      <c r="R123" s="2">
        <v>15.450766982922199</v>
      </c>
      <c r="S123" s="4">
        <v>0.22267242756649902</v>
      </c>
      <c r="T123" s="2">
        <f t="shared" si="7"/>
        <v>3.1740222198203227</v>
      </c>
      <c r="U123" s="6">
        <f t="shared" si="12"/>
        <v>503.40265810968299</v>
      </c>
      <c r="V123" s="6">
        <f t="shared" si="9"/>
        <v>158.60086138218026</v>
      </c>
      <c r="W123" t="s">
        <v>219</v>
      </c>
      <c r="X123" t="s">
        <v>219</v>
      </c>
    </row>
    <row r="124" spans="1:24" x14ac:dyDescent="0.3">
      <c r="A124" s="15" t="s">
        <v>203</v>
      </c>
      <c r="B124" s="5" t="s">
        <v>327</v>
      </c>
      <c r="C124" s="5" t="s">
        <v>451</v>
      </c>
      <c r="D124" s="5" t="s">
        <v>225</v>
      </c>
      <c r="E124" s="5" t="s">
        <v>206</v>
      </c>
      <c r="F124" s="5" t="s">
        <v>37</v>
      </c>
      <c r="G124" s="5" t="s">
        <v>37</v>
      </c>
      <c r="H124" s="5" t="s">
        <v>442</v>
      </c>
      <c r="I124" s="13" t="s">
        <v>30</v>
      </c>
      <c r="J124" s="5" t="s">
        <v>228</v>
      </c>
      <c r="L124" s="5" t="s">
        <v>498</v>
      </c>
      <c r="M124" s="2">
        <v>-20.147381982246305</v>
      </c>
      <c r="N124" s="2">
        <v>4.2841866590277142</v>
      </c>
      <c r="O124" s="2">
        <v>0.9429731639107245</v>
      </c>
      <c r="P124" s="2">
        <v>15.260384615384623</v>
      </c>
      <c r="Q124" s="2">
        <v>44.803880125098793</v>
      </c>
      <c r="R124" s="2">
        <v>16.917449428949912</v>
      </c>
      <c r="S124" s="4">
        <v>0.20187875234521568</v>
      </c>
      <c r="T124" s="2">
        <f t="shared" si="7"/>
        <v>3.0897797980015285</v>
      </c>
      <c r="U124" s="6">
        <f t="shared" si="12"/>
        <v>591.82559966797612</v>
      </c>
      <c r="V124" s="6">
        <f t="shared" si="9"/>
        <v>191.54297016595464</v>
      </c>
      <c r="W124" t="s">
        <v>219</v>
      </c>
      <c r="X124" t="s">
        <v>219</v>
      </c>
    </row>
    <row r="125" spans="1:24" x14ac:dyDescent="0.3">
      <c r="A125" s="15" t="s">
        <v>204</v>
      </c>
      <c r="B125" s="5" t="s">
        <v>328</v>
      </c>
      <c r="C125" s="5" t="s">
        <v>451</v>
      </c>
      <c r="D125" s="5" t="s">
        <v>225</v>
      </c>
      <c r="E125" s="5" t="s">
        <v>206</v>
      </c>
      <c r="F125" s="5" t="s">
        <v>37</v>
      </c>
      <c r="G125" s="5" t="s">
        <v>37</v>
      </c>
      <c r="H125" s="5" t="s">
        <v>434</v>
      </c>
      <c r="I125" s="13" t="s">
        <v>29</v>
      </c>
      <c r="J125" s="5" t="s">
        <v>228</v>
      </c>
      <c r="L125" s="5" t="s">
        <v>498</v>
      </c>
      <c r="M125" s="2">
        <v>-20.98611095552431</v>
      </c>
      <c r="N125" s="2">
        <v>5.7546270923396579</v>
      </c>
      <c r="O125" s="2">
        <v>9.447564022298538</v>
      </c>
      <c r="P125" s="2">
        <v>3.3237244897959171</v>
      </c>
      <c r="Q125" s="2">
        <v>21.356631104172081</v>
      </c>
      <c r="R125" s="2">
        <v>7.6624825155868797</v>
      </c>
      <c r="S125" s="4">
        <v>0.10894274407699288</v>
      </c>
      <c r="T125" s="2">
        <f t="shared" si="7"/>
        <v>3.2516967667920009</v>
      </c>
      <c r="U125" s="6">
        <f t="shared" si="12"/>
        <v>522.76098569302917</v>
      </c>
      <c r="V125" s="6">
        <f t="shared" si="9"/>
        <v>160.7656012183341</v>
      </c>
      <c r="W125" t="s">
        <v>219</v>
      </c>
      <c r="X125" t="s">
        <v>219</v>
      </c>
    </row>
    <row r="126" spans="1:24" x14ac:dyDescent="0.3">
      <c r="A126" s="15" t="s">
        <v>205</v>
      </c>
      <c r="B126" s="5" t="s">
        <v>329</v>
      </c>
      <c r="C126" s="5" t="s">
        <v>451</v>
      </c>
      <c r="D126" s="5" t="s">
        <v>225</v>
      </c>
      <c r="E126" s="5" t="s">
        <v>206</v>
      </c>
      <c r="F126" s="5" t="s">
        <v>37</v>
      </c>
      <c r="G126" s="5" t="s">
        <v>37</v>
      </c>
      <c r="H126" s="5" t="s">
        <v>446</v>
      </c>
      <c r="I126" s="13" t="s">
        <v>29</v>
      </c>
      <c r="J126" s="5" t="s">
        <v>228</v>
      </c>
      <c r="L126" s="5" t="s">
        <v>498</v>
      </c>
      <c r="M126" s="2">
        <v>-21.367160913762319</v>
      </c>
      <c r="N126" s="2">
        <v>5.4684639039630891</v>
      </c>
      <c r="O126" s="2">
        <v>11.075088914115879</v>
      </c>
      <c r="P126" s="2">
        <v>14.496787709497227</v>
      </c>
      <c r="Q126" s="2">
        <v>44.42685628135542</v>
      </c>
      <c r="R126" s="2">
        <v>16.545718941717027</v>
      </c>
      <c r="S126" s="4">
        <v>0.18196235845166575</v>
      </c>
      <c r="T126" s="2">
        <f t="shared" si="7"/>
        <v>3.1326128837813565</v>
      </c>
      <c r="U126" s="6">
        <f t="shared" si="12"/>
        <v>651.07760615089228</v>
      </c>
      <c r="V126" s="6">
        <f t="shared" si="9"/>
        <v>207.8385138239554</v>
      </c>
      <c r="W126" t="s">
        <v>219</v>
      </c>
      <c r="X126" t="s">
        <v>219</v>
      </c>
    </row>
    <row r="127" spans="1:24" x14ac:dyDescent="0.3">
      <c r="A127" s="5" t="s">
        <v>207</v>
      </c>
      <c r="B127" s="5" t="s">
        <v>330</v>
      </c>
      <c r="C127" s="5" t="s">
        <v>209</v>
      </c>
      <c r="D127" s="5" t="s">
        <v>225</v>
      </c>
      <c r="E127" s="5">
        <v>2</v>
      </c>
      <c r="F127" s="5" t="s">
        <v>122</v>
      </c>
      <c r="G127" s="5" t="s">
        <v>122</v>
      </c>
      <c r="H127" s="5" t="s">
        <v>431</v>
      </c>
      <c r="I127" s="13" t="s">
        <v>28</v>
      </c>
      <c r="J127" s="5" t="s">
        <v>227</v>
      </c>
      <c r="L127" s="5" t="s">
        <v>498</v>
      </c>
      <c r="M127" s="2">
        <v>-20.41135884560406</v>
      </c>
      <c r="N127" s="2">
        <v>10.207223576542868</v>
      </c>
      <c r="O127" s="2">
        <v>3.8092382740214199</v>
      </c>
      <c r="P127" s="2">
        <v>1.3153645833333449</v>
      </c>
      <c r="Q127" s="2">
        <v>39.516775978497634</v>
      </c>
      <c r="R127" s="2">
        <v>13.548770532460845</v>
      </c>
      <c r="S127" s="4">
        <v>0.35347669529228121</v>
      </c>
      <c r="T127" s="2">
        <f t="shared" si="7"/>
        <v>3.402737185473141</v>
      </c>
      <c r="U127" s="6">
        <f t="shared" si="12"/>
        <v>298.11885954421734</v>
      </c>
      <c r="V127" s="6">
        <f t="shared" si="9"/>
        <v>87.61148548789987</v>
      </c>
      <c r="W127" t="s">
        <v>219</v>
      </c>
      <c r="X127" t="s">
        <v>219</v>
      </c>
    </row>
    <row r="128" spans="1:24" x14ac:dyDescent="0.3">
      <c r="A128" s="5" t="s">
        <v>208</v>
      </c>
      <c r="B128" s="5" t="s">
        <v>331</v>
      </c>
      <c r="C128" s="5" t="s">
        <v>209</v>
      </c>
      <c r="D128" s="5" t="s">
        <v>225</v>
      </c>
      <c r="E128" s="5">
        <v>2</v>
      </c>
      <c r="F128" s="5" t="s">
        <v>180</v>
      </c>
      <c r="G128" s="5" t="s">
        <v>180</v>
      </c>
      <c r="H128" s="5" t="s">
        <v>432</v>
      </c>
      <c r="I128" s="13" t="s">
        <v>28</v>
      </c>
      <c r="J128" s="5" t="s">
        <v>227</v>
      </c>
      <c r="L128" s="5" t="s">
        <v>498</v>
      </c>
      <c r="M128" s="2">
        <v>-19.704769357280657</v>
      </c>
      <c r="N128" s="2">
        <v>8.3196464007088942</v>
      </c>
      <c r="O128" s="2">
        <v>5.8035873896051617</v>
      </c>
      <c r="P128" s="2">
        <v>3.5135642135642366</v>
      </c>
      <c r="Q128" s="2">
        <v>23.809602364504922</v>
      </c>
      <c r="R128" s="2">
        <v>8.5342490422827666</v>
      </c>
      <c r="S128" s="4">
        <v>0.30570211069418385</v>
      </c>
      <c r="T128" s="2">
        <f t="shared" si="7"/>
        <v>3.2548697943581031</v>
      </c>
      <c r="U128" s="6">
        <f t="shared" si="12"/>
        <v>207.69327639850377</v>
      </c>
      <c r="V128" s="6">
        <f t="shared" si="9"/>
        <v>63.810010697974249</v>
      </c>
      <c r="W128" t="s">
        <v>219</v>
      </c>
      <c r="X128" t="s">
        <v>219</v>
      </c>
    </row>
    <row r="129" spans="1:24" x14ac:dyDescent="0.3">
      <c r="A129" s="5" t="s">
        <v>210</v>
      </c>
      <c r="B129" s="5" t="s">
        <v>211</v>
      </c>
      <c r="C129" s="5" t="s">
        <v>212</v>
      </c>
      <c r="D129" s="5" t="s">
        <v>225</v>
      </c>
      <c r="E129" s="5" t="s">
        <v>38</v>
      </c>
      <c r="F129" s="5" t="s">
        <v>71</v>
      </c>
      <c r="G129" s="5" t="s">
        <v>37</v>
      </c>
      <c r="H129" s="5" t="s">
        <v>430</v>
      </c>
      <c r="I129" s="13" t="s">
        <v>28</v>
      </c>
      <c r="J129" s="5" t="s">
        <v>227</v>
      </c>
      <c r="K129" s="5" t="s">
        <v>502</v>
      </c>
      <c r="L129" s="5" t="s">
        <v>499</v>
      </c>
      <c r="M129" s="2">
        <v>-20.860499999999998</v>
      </c>
      <c r="N129" s="2">
        <v>8.6242300000000007</v>
      </c>
      <c r="O129" s="2">
        <v>14.879362457394807</v>
      </c>
      <c r="P129" s="2">
        <v>15.259259259259247</v>
      </c>
      <c r="Q129" s="2">
        <v>39.307852468768601</v>
      </c>
      <c r="R129" s="2">
        <v>15.000759459459461</v>
      </c>
      <c r="S129" s="4">
        <v>0.20352502741615006</v>
      </c>
      <c r="T129" s="2">
        <f t="shared" si="7"/>
        <v>3.057122630190876</v>
      </c>
      <c r="U129" s="6">
        <f t="shared" si="12"/>
        <v>515.02727329149366</v>
      </c>
      <c r="V129" s="6">
        <f t="shared" si="9"/>
        <v>168.46797972881359</v>
      </c>
      <c r="W129" t="s">
        <v>218</v>
      </c>
      <c r="X129" t="s">
        <v>218</v>
      </c>
    </row>
    <row r="130" spans="1:24" x14ac:dyDescent="0.3">
      <c r="A130" s="5" t="s">
        <v>213</v>
      </c>
      <c r="B130" s="5" t="s">
        <v>214</v>
      </c>
      <c r="C130" s="5" t="s">
        <v>217</v>
      </c>
      <c r="D130" s="5" t="s">
        <v>224</v>
      </c>
      <c r="E130" s="5">
        <v>500</v>
      </c>
      <c r="F130" s="5" t="s">
        <v>119</v>
      </c>
      <c r="G130" s="5" t="s">
        <v>37</v>
      </c>
      <c r="H130" s="5" t="s">
        <v>434</v>
      </c>
      <c r="I130" s="13" t="s">
        <v>28</v>
      </c>
      <c r="J130" s="5" t="s">
        <v>227</v>
      </c>
      <c r="K130" s="5" t="s">
        <v>502</v>
      </c>
      <c r="L130" s="5" t="s">
        <v>498</v>
      </c>
      <c r="M130" s="2">
        <v>-21.5</v>
      </c>
      <c r="N130" s="2">
        <v>9.11</v>
      </c>
      <c r="O130" s="2">
        <v>15.07302255920392</v>
      </c>
      <c r="P130" s="2">
        <v>8.5316513761467796</v>
      </c>
      <c r="Q130" s="2">
        <v>42.61</v>
      </c>
      <c r="R130" s="2">
        <v>15.58</v>
      </c>
      <c r="S130" s="4">
        <v>0.18945282384571951</v>
      </c>
      <c r="T130" s="2">
        <f t="shared" ref="T130:T144" si="13">(Q130/R130)*(7/6)</f>
        <v>3.1907359863072315</v>
      </c>
      <c r="U130" s="6">
        <f t="shared" si="12"/>
        <v>599.76232795135468</v>
      </c>
      <c r="V130" s="6">
        <f t="shared" si="9"/>
        <v>187.9699011529575</v>
      </c>
      <c r="W130" t="s">
        <v>219</v>
      </c>
      <c r="X130" t="s">
        <v>219</v>
      </c>
    </row>
    <row r="131" spans="1:24" x14ac:dyDescent="0.3">
      <c r="A131" s="5" t="s">
        <v>215</v>
      </c>
      <c r="B131" s="5" t="s">
        <v>216</v>
      </c>
      <c r="C131" s="5" t="s">
        <v>217</v>
      </c>
      <c r="D131" s="5" t="s">
        <v>224</v>
      </c>
      <c r="E131" s="5" t="s">
        <v>38</v>
      </c>
      <c r="F131" s="5" t="s">
        <v>122</v>
      </c>
      <c r="G131" s="5" t="s">
        <v>122</v>
      </c>
      <c r="H131" s="5" t="s">
        <v>436</v>
      </c>
      <c r="I131" s="13" t="s">
        <v>28</v>
      </c>
      <c r="J131" s="5" t="s">
        <v>227</v>
      </c>
      <c r="L131" s="5" t="s">
        <v>500</v>
      </c>
      <c r="M131" s="2">
        <v>-21.3</v>
      </c>
      <c r="N131" s="2">
        <v>9.4</v>
      </c>
      <c r="O131" s="2">
        <v>15.6</v>
      </c>
      <c r="P131" s="2">
        <v>28.8</v>
      </c>
      <c r="Q131" s="2">
        <v>41.9</v>
      </c>
      <c r="R131" s="2">
        <v>15.7</v>
      </c>
      <c r="S131" s="4">
        <v>0.2</v>
      </c>
      <c r="T131" s="2">
        <f t="shared" si="13"/>
        <v>3.1135881104033971</v>
      </c>
      <c r="U131" s="6">
        <f t="shared" si="12"/>
        <v>558.66666666666652</v>
      </c>
      <c r="V131" s="6">
        <f t="shared" si="9"/>
        <v>179.42857142857139</v>
      </c>
      <c r="W131" t="s">
        <v>219</v>
      </c>
      <c r="X131" t="s">
        <v>219</v>
      </c>
    </row>
    <row r="132" spans="1:24" x14ac:dyDescent="0.3">
      <c r="A132" s="5" t="s">
        <v>340</v>
      </c>
      <c r="C132" s="5" t="s">
        <v>217</v>
      </c>
      <c r="D132" s="5" t="s">
        <v>224</v>
      </c>
      <c r="E132" s="5" t="s">
        <v>333</v>
      </c>
      <c r="F132" s="5" t="s">
        <v>37</v>
      </c>
      <c r="G132" s="5" t="s">
        <v>37</v>
      </c>
      <c r="H132" s="5" t="s">
        <v>430</v>
      </c>
      <c r="I132" s="13" t="s">
        <v>16</v>
      </c>
      <c r="J132" s="5" t="s">
        <v>228</v>
      </c>
      <c r="L132" s="5" t="s">
        <v>498</v>
      </c>
      <c r="M132" s="2">
        <v>-21.955500000000001</v>
      </c>
      <c r="N132" s="2">
        <v>3.3174999999999999</v>
      </c>
      <c r="O132" s="2">
        <v>15.594530939903345</v>
      </c>
      <c r="P132" s="2">
        <v>12.546699875466924</v>
      </c>
      <c r="Q132" s="2">
        <v>38.580719999999999</v>
      </c>
      <c r="R132" s="2">
        <v>14.3815138</v>
      </c>
      <c r="S132" s="4">
        <v>0.19050525207338984</v>
      </c>
      <c r="T132" s="2">
        <f t="shared" si="13"/>
        <v>3.1297706643371574</v>
      </c>
      <c r="U132" s="6">
        <f t="shared" si="12"/>
        <v>540.04768309676831</v>
      </c>
      <c r="V132" s="6">
        <f t="shared" si="9"/>
        <v>172.55183878181791</v>
      </c>
      <c r="W132" t="s">
        <v>351</v>
      </c>
      <c r="X132" t="s">
        <v>219</v>
      </c>
    </row>
    <row r="133" spans="1:24" x14ac:dyDescent="0.3">
      <c r="A133" s="5" t="s">
        <v>341</v>
      </c>
      <c r="C133" s="5" t="s">
        <v>217</v>
      </c>
      <c r="D133" s="5" t="s">
        <v>224</v>
      </c>
      <c r="E133" s="5" t="s">
        <v>334</v>
      </c>
      <c r="F133" s="5" t="s">
        <v>37</v>
      </c>
      <c r="G133" s="5" t="s">
        <v>37</v>
      </c>
      <c r="H133" s="5" t="s">
        <v>430</v>
      </c>
      <c r="I133" s="13" t="s">
        <v>16</v>
      </c>
      <c r="J133" s="5" t="s">
        <v>228</v>
      </c>
      <c r="L133" s="5" t="s">
        <v>498</v>
      </c>
      <c r="M133" s="2">
        <v>-20.932500000000001</v>
      </c>
      <c r="N133" s="2">
        <v>4.2814999999999994</v>
      </c>
      <c r="O133" s="2">
        <v>12.144548278455421</v>
      </c>
      <c r="P133" s="2">
        <v>4.5221983825713954</v>
      </c>
      <c r="Q133" s="2">
        <v>41.075115650000001</v>
      </c>
      <c r="R133" s="2">
        <v>15.002625200000001</v>
      </c>
      <c r="S133" s="4">
        <v>0.23437365101466948</v>
      </c>
      <c r="T133" s="2">
        <f t="shared" si="13"/>
        <v>3.1941721944992221</v>
      </c>
      <c r="U133" s="6">
        <f t="shared" si="12"/>
        <v>467.34622795323355</v>
      </c>
      <c r="V133" s="6">
        <f t="shared" si="9"/>
        <v>146.31215836079977</v>
      </c>
      <c r="W133" t="s">
        <v>351</v>
      </c>
      <c r="X133" t="s">
        <v>219</v>
      </c>
    </row>
    <row r="134" spans="1:24" x14ac:dyDescent="0.3">
      <c r="A134" s="5" t="s">
        <v>342</v>
      </c>
      <c r="C134" s="5" t="s">
        <v>217</v>
      </c>
      <c r="D134" s="5" t="s">
        <v>224</v>
      </c>
      <c r="E134" s="5">
        <v>4</v>
      </c>
      <c r="F134" s="5" t="s">
        <v>122</v>
      </c>
      <c r="G134" s="5" t="s">
        <v>122</v>
      </c>
      <c r="H134" s="5" t="s">
        <v>449</v>
      </c>
      <c r="I134" s="13" t="s">
        <v>16</v>
      </c>
      <c r="J134" s="5" t="s">
        <v>228</v>
      </c>
      <c r="L134" s="5" t="s">
        <v>498</v>
      </c>
      <c r="M134" s="2">
        <v>-21.378499999999999</v>
      </c>
      <c r="N134" s="2">
        <v>4.093</v>
      </c>
      <c r="O134" s="2">
        <v>16.693469261058137</v>
      </c>
      <c r="P134" s="2">
        <v>14.523234332812166</v>
      </c>
      <c r="Q134" s="2">
        <v>36.287140000000001</v>
      </c>
      <c r="R134" s="2">
        <v>13.5436336</v>
      </c>
      <c r="S134" s="4">
        <v>0.19067707281840099</v>
      </c>
      <c r="T134" s="2">
        <f t="shared" si="13"/>
        <v>3.1258226497405155</v>
      </c>
      <c r="U134" s="6">
        <f t="shared" si="12"/>
        <v>507.48475019241243</v>
      </c>
      <c r="V134" s="6">
        <f t="shared" si="9"/>
        <v>162.3523811354238</v>
      </c>
      <c r="W134" t="s">
        <v>351</v>
      </c>
      <c r="X134" t="s">
        <v>219</v>
      </c>
    </row>
    <row r="135" spans="1:24" x14ac:dyDescent="0.3">
      <c r="A135" s="5" t="s">
        <v>343</v>
      </c>
      <c r="C135" s="5" t="s">
        <v>217</v>
      </c>
      <c r="D135" s="5" t="s">
        <v>224</v>
      </c>
      <c r="E135" s="5">
        <v>5</v>
      </c>
      <c r="F135" s="5" t="s">
        <v>122</v>
      </c>
      <c r="G135" s="5" t="s">
        <v>122</v>
      </c>
      <c r="H135" s="5" t="s">
        <v>439</v>
      </c>
      <c r="I135" s="13" t="s">
        <v>16</v>
      </c>
      <c r="J135" s="5" t="s">
        <v>228</v>
      </c>
      <c r="L135" s="5" t="s">
        <v>498</v>
      </c>
      <c r="M135" s="2">
        <v>-21.9405</v>
      </c>
      <c r="N135" s="2">
        <v>3.2244999999999999</v>
      </c>
      <c r="O135" s="2">
        <v>16.257537652204906</v>
      </c>
      <c r="P135" s="2">
        <v>5.4401764381547206</v>
      </c>
      <c r="Q135" s="2">
        <v>33.705555449999999</v>
      </c>
      <c r="R135" s="2">
        <v>12.546420749999999</v>
      </c>
      <c r="S135" s="4">
        <v>0.20275768133554156</v>
      </c>
      <c r="T135" s="2">
        <f t="shared" si="13"/>
        <v>3.1342124426203388</v>
      </c>
      <c r="U135" s="6">
        <f t="shared" si="12"/>
        <v>443.2950732517802</v>
      </c>
      <c r="V135" s="6">
        <f t="shared" si="9"/>
        <v>141.43746838078599</v>
      </c>
      <c r="W135" t="s">
        <v>351</v>
      </c>
      <c r="X135" t="s">
        <v>219</v>
      </c>
    </row>
    <row r="136" spans="1:24" x14ac:dyDescent="0.3">
      <c r="A136" s="5" t="s">
        <v>344</v>
      </c>
      <c r="C136" s="5" t="s">
        <v>217</v>
      </c>
      <c r="D136" s="5" t="s">
        <v>224</v>
      </c>
      <c r="E136" s="5">
        <v>5</v>
      </c>
      <c r="F136" s="5" t="s">
        <v>122</v>
      </c>
      <c r="G136" s="5" t="s">
        <v>122</v>
      </c>
      <c r="H136" s="5" t="s">
        <v>438</v>
      </c>
      <c r="I136" s="13" t="s">
        <v>16</v>
      </c>
      <c r="J136" s="5" t="s">
        <v>228</v>
      </c>
      <c r="L136" s="5" t="s">
        <v>498</v>
      </c>
      <c r="M136" s="2">
        <v>-22.233499999999999</v>
      </c>
      <c r="N136" s="2">
        <v>3.5674999999999999</v>
      </c>
      <c r="O136" s="2">
        <v>15.281152271496786</v>
      </c>
      <c r="P136" s="2">
        <v>8.4876058989646257</v>
      </c>
      <c r="Q136" s="2">
        <v>41.046063850000003</v>
      </c>
      <c r="R136" s="2">
        <v>15.2479859</v>
      </c>
      <c r="S136" s="4">
        <v>0.19772654158172406</v>
      </c>
      <c r="T136" s="2">
        <f t="shared" si="13"/>
        <v>3.1405508114790868</v>
      </c>
      <c r="U136" s="6">
        <f t="shared" si="12"/>
        <v>553.57348280643646</v>
      </c>
      <c r="V136" s="6">
        <f t="shared" si="9"/>
        <v>176.26636728278987</v>
      </c>
      <c r="W136" t="s">
        <v>351</v>
      </c>
      <c r="X136" t="s">
        <v>219</v>
      </c>
    </row>
    <row r="137" spans="1:24" x14ac:dyDescent="0.3">
      <c r="A137" s="5" t="s">
        <v>345</v>
      </c>
      <c r="C137" s="5" t="s">
        <v>217</v>
      </c>
      <c r="D137" s="5" t="s">
        <v>224</v>
      </c>
      <c r="E137" s="5">
        <v>9</v>
      </c>
      <c r="F137" s="5" t="s">
        <v>63</v>
      </c>
      <c r="G137" s="5" t="s">
        <v>63</v>
      </c>
      <c r="H137" s="5" t="s">
        <v>447</v>
      </c>
      <c r="I137" s="13" t="s">
        <v>16</v>
      </c>
      <c r="J137" s="5" t="s">
        <v>228</v>
      </c>
      <c r="L137" s="5" t="s">
        <v>498</v>
      </c>
      <c r="M137" s="2">
        <v>-21.467500000000001</v>
      </c>
      <c r="N137" s="2">
        <v>2.9569999999999999</v>
      </c>
      <c r="O137" s="2">
        <v>13.045530939139134</v>
      </c>
      <c r="P137" s="2">
        <v>3.0560271646859172</v>
      </c>
      <c r="Q137" s="2">
        <v>37.058814099999999</v>
      </c>
      <c r="R137" s="2">
        <v>13.406202950000001</v>
      </c>
      <c r="S137" s="4">
        <v>0.19277205114620416</v>
      </c>
      <c r="T137" s="2">
        <f t="shared" si="13"/>
        <v>3.2250207816424759</v>
      </c>
      <c r="U137" s="6">
        <f t="shared" si="12"/>
        <v>512.64435730735636</v>
      </c>
      <c r="V137" s="6">
        <f t="shared" si="9"/>
        <v>158.95846632227619</v>
      </c>
      <c r="W137" t="s">
        <v>351</v>
      </c>
      <c r="X137" t="s">
        <v>219</v>
      </c>
    </row>
    <row r="138" spans="1:24" x14ac:dyDescent="0.3">
      <c r="A138" s="5" t="s">
        <v>346</v>
      </c>
      <c r="C138" s="5" t="s">
        <v>217</v>
      </c>
      <c r="D138" s="5" t="s">
        <v>224</v>
      </c>
      <c r="E138" s="5" t="s">
        <v>335</v>
      </c>
      <c r="F138" s="5" t="s">
        <v>63</v>
      </c>
      <c r="G138" s="5" t="s">
        <v>63</v>
      </c>
      <c r="H138" s="5" t="s">
        <v>450</v>
      </c>
      <c r="I138" s="13" t="s">
        <v>16</v>
      </c>
      <c r="J138" s="5" t="s">
        <v>228</v>
      </c>
      <c r="L138" s="5" t="s">
        <v>498</v>
      </c>
      <c r="M138" s="2">
        <v>-21.4255</v>
      </c>
      <c r="N138" s="2">
        <v>3.0164999999999997</v>
      </c>
      <c r="O138" s="2">
        <v>12.62344443061896</v>
      </c>
      <c r="P138" s="2">
        <v>4.2966874699951978</v>
      </c>
      <c r="Q138" s="2">
        <v>35.911723600000002</v>
      </c>
      <c r="R138" s="2">
        <v>13.199231000000001</v>
      </c>
      <c r="S138" s="4">
        <v>0.20686309353563676</v>
      </c>
      <c r="T138" s="2">
        <f t="shared" si="13"/>
        <v>3.174200895996643</v>
      </c>
      <c r="U138" s="6">
        <f t="shared" si="12"/>
        <v>462.93707896314083</v>
      </c>
      <c r="V138" s="6">
        <f t="shared" si="9"/>
        <v>145.84366085555743</v>
      </c>
      <c r="W138" t="s">
        <v>351</v>
      </c>
      <c r="X138" t="s">
        <v>219</v>
      </c>
    </row>
    <row r="139" spans="1:24" x14ac:dyDescent="0.3">
      <c r="A139" s="5" t="s">
        <v>347</v>
      </c>
      <c r="C139" s="5" t="s">
        <v>217</v>
      </c>
      <c r="D139" s="5" t="s">
        <v>224</v>
      </c>
      <c r="E139" s="5">
        <v>10</v>
      </c>
      <c r="F139" s="5" t="s">
        <v>63</v>
      </c>
      <c r="G139" s="5" t="s">
        <v>63</v>
      </c>
      <c r="H139" s="5" t="s">
        <v>429</v>
      </c>
      <c r="I139" s="13" t="s">
        <v>16</v>
      </c>
      <c r="J139" s="5" t="s">
        <v>228</v>
      </c>
      <c r="L139" s="5" t="s">
        <v>498</v>
      </c>
      <c r="M139" s="2">
        <v>-21.643000000000001</v>
      </c>
      <c r="N139" s="2">
        <v>4.2984999999999998</v>
      </c>
      <c r="O139" s="2">
        <v>13.987047188898993</v>
      </c>
      <c r="P139" s="2">
        <v>3.2800961703589793</v>
      </c>
      <c r="Q139" s="2">
        <v>41.902818449999998</v>
      </c>
      <c r="R139" s="2">
        <v>15.291637</v>
      </c>
      <c r="S139" s="4">
        <v>0.20897440402975462</v>
      </c>
      <c r="T139" s="2">
        <f t="shared" si="13"/>
        <v>3.1969514790993276</v>
      </c>
      <c r="U139" s="6">
        <f t="shared" si="12"/>
        <v>534.71069683773271</v>
      </c>
      <c r="V139" s="6">
        <f t="shared" si="9"/>
        <v>167.25643173926935</v>
      </c>
      <c r="W139" t="s">
        <v>351</v>
      </c>
      <c r="X139" t="s">
        <v>219</v>
      </c>
    </row>
    <row r="140" spans="1:24" x14ac:dyDescent="0.3">
      <c r="A140" s="5" t="s">
        <v>348</v>
      </c>
      <c r="C140" s="5" t="s">
        <v>217</v>
      </c>
      <c r="D140" s="5" t="s">
        <v>224</v>
      </c>
      <c r="E140" s="5">
        <v>10</v>
      </c>
      <c r="F140" s="5" t="s">
        <v>63</v>
      </c>
      <c r="G140" s="5" t="s">
        <v>63</v>
      </c>
      <c r="H140" s="5" t="s">
        <v>429</v>
      </c>
      <c r="I140" s="13" t="s">
        <v>16</v>
      </c>
      <c r="J140" s="5" t="s">
        <v>228</v>
      </c>
      <c r="L140" s="5" t="s">
        <v>498</v>
      </c>
      <c r="M140" s="2">
        <v>-21.589500000000001</v>
      </c>
      <c r="N140" s="2">
        <v>3.0410000000000004</v>
      </c>
      <c r="O140" s="2">
        <v>12.660626558678935</v>
      </c>
      <c r="P140" s="2">
        <v>3.7219823154431433</v>
      </c>
      <c r="Q140" s="2">
        <v>33.929024650000002</v>
      </c>
      <c r="R140" s="2">
        <v>12.4286636</v>
      </c>
      <c r="S140" s="4">
        <v>0.21988996754695733</v>
      </c>
      <c r="T140" s="2">
        <f t="shared" si="13"/>
        <v>3.184884824758365</v>
      </c>
      <c r="U140" s="6">
        <f t="shared" si="12"/>
        <v>411.46669889496116</v>
      </c>
      <c r="V140" s="6">
        <f t="shared" si="9"/>
        <v>129.19358831953329</v>
      </c>
      <c r="W140" t="s">
        <v>351</v>
      </c>
      <c r="X140" t="s">
        <v>219</v>
      </c>
    </row>
    <row r="141" spans="1:24" x14ac:dyDescent="0.3">
      <c r="A141" s="5" t="s">
        <v>349</v>
      </c>
      <c r="C141" s="5" t="s">
        <v>217</v>
      </c>
      <c r="D141" s="5" t="s">
        <v>224</v>
      </c>
      <c r="E141" s="5">
        <v>10</v>
      </c>
      <c r="F141" s="5" t="s">
        <v>63</v>
      </c>
      <c r="G141" s="5" t="s">
        <v>63</v>
      </c>
      <c r="H141" s="5" t="s">
        <v>448</v>
      </c>
      <c r="I141" s="13" t="s">
        <v>16</v>
      </c>
      <c r="J141" s="5" t="s">
        <v>228</v>
      </c>
      <c r="L141" s="5" t="s">
        <v>498</v>
      </c>
      <c r="M141" s="2">
        <v>-21.695499999999999</v>
      </c>
      <c r="N141" s="2">
        <v>3.8609999999999998</v>
      </c>
      <c r="O141" s="2">
        <v>11.350419295484462</v>
      </c>
      <c r="P141" s="2">
        <v>9.4158530531194096</v>
      </c>
      <c r="Q141" s="2">
        <v>37.309608599999997</v>
      </c>
      <c r="R141" s="2">
        <v>13.7999586</v>
      </c>
      <c r="S141" s="4">
        <v>0.19504873096290409</v>
      </c>
      <c r="T141" s="2">
        <f t="shared" si="13"/>
        <v>3.1542034263783947</v>
      </c>
      <c r="U141" s="6">
        <f t="shared" si="12"/>
        <v>510.08939719234684</v>
      </c>
      <c r="V141" s="6">
        <f t="shared" si="9"/>
        <v>161.71734293562136</v>
      </c>
      <c r="W141" t="s">
        <v>351</v>
      </c>
      <c r="X141" t="s">
        <v>219</v>
      </c>
    </row>
    <row r="142" spans="1:24" x14ac:dyDescent="0.3">
      <c r="A142" s="5" t="s">
        <v>350</v>
      </c>
      <c r="C142" s="5" t="s">
        <v>217</v>
      </c>
      <c r="D142" s="5" t="s">
        <v>224</v>
      </c>
      <c r="E142" s="5">
        <v>10</v>
      </c>
      <c r="F142" s="5" t="s">
        <v>63</v>
      </c>
      <c r="G142" s="5" t="s">
        <v>63</v>
      </c>
      <c r="H142" s="5" t="s">
        <v>441</v>
      </c>
      <c r="I142" s="13" t="s">
        <v>16</v>
      </c>
      <c r="J142" s="5" t="s">
        <v>228</v>
      </c>
      <c r="L142" s="5" t="s">
        <v>498</v>
      </c>
      <c r="M142" s="2">
        <v>-21.819499999999998</v>
      </c>
      <c r="N142" s="2">
        <v>3.9495</v>
      </c>
      <c r="O142" s="2">
        <v>9.6191068977406484</v>
      </c>
      <c r="P142" s="2">
        <v>8.8559483086279549</v>
      </c>
      <c r="Q142" s="2">
        <v>34.699917999999997</v>
      </c>
      <c r="R142" s="2">
        <v>12.82924955</v>
      </c>
      <c r="S142" s="4">
        <v>0.20146345807016347</v>
      </c>
      <c r="T142" s="2">
        <f t="shared" si="13"/>
        <v>3.1555421467864946</v>
      </c>
      <c r="U142" s="6">
        <f t="shared" si="12"/>
        <v>459.30470742957391</v>
      </c>
      <c r="V142" s="6">
        <f t="shared" si="9"/>
        <v>145.55492719288046</v>
      </c>
      <c r="W142" t="s">
        <v>351</v>
      </c>
      <c r="X142" t="s">
        <v>219</v>
      </c>
    </row>
    <row r="143" spans="1:24" x14ac:dyDescent="0.3">
      <c r="A143" s="5" t="s">
        <v>338</v>
      </c>
      <c r="C143" s="5" t="s">
        <v>217</v>
      </c>
      <c r="D143" s="5" t="s">
        <v>224</v>
      </c>
      <c r="E143" s="1" t="s">
        <v>336</v>
      </c>
      <c r="F143" s="5" t="s">
        <v>63</v>
      </c>
      <c r="G143" s="5" t="s">
        <v>63</v>
      </c>
      <c r="H143" s="5" t="s">
        <v>439</v>
      </c>
      <c r="I143" s="13" t="s">
        <v>16</v>
      </c>
      <c r="J143" s="5" t="s">
        <v>228</v>
      </c>
      <c r="L143" s="5" t="s">
        <v>498</v>
      </c>
      <c r="M143" s="2">
        <v>-21.770499999999998</v>
      </c>
      <c r="N143" s="2">
        <v>3.7189999999999999</v>
      </c>
      <c r="O143" s="2">
        <v>12.24305100114249</v>
      </c>
      <c r="P143" s="2">
        <v>3.5010373443982412</v>
      </c>
      <c r="Q143" s="2">
        <v>42.543761099999998</v>
      </c>
      <c r="R143" s="2">
        <v>15.5682866</v>
      </c>
      <c r="S143" s="4">
        <v>0.20504239225698279</v>
      </c>
      <c r="T143" s="2">
        <f t="shared" si="13"/>
        <v>3.1881728044497843</v>
      </c>
      <c r="U143" s="6">
        <f t="shared" si="12"/>
        <v>553.30036072643611</v>
      </c>
      <c r="V143" s="6">
        <f t="shared" si="9"/>
        <v>173.54779513650763</v>
      </c>
      <c r="W143" t="s">
        <v>351</v>
      </c>
      <c r="X143" t="s">
        <v>219</v>
      </c>
    </row>
    <row r="144" spans="1:24" x14ac:dyDescent="0.3">
      <c r="A144" s="5" t="s">
        <v>339</v>
      </c>
      <c r="C144" s="5" t="s">
        <v>217</v>
      </c>
      <c r="D144" s="5" t="s">
        <v>224</v>
      </c>
      <c r="E144" s="1" t="s">
        <v>337</v>
      </c>
      <c r="F144" s="5" t="s">
        <v>63</v>
      </c>
      <c r="G144" s="5" t="s">
        <v>63</v>
      </c>
      <c r="H144" s="5" t="s">
        <v>442</v>
      </c>
      <c r="I144" s="13" t="s">
        <v>16</v>
      </c>
      <c r="J144" s="5" t="s">
        <v>228</v>
      </c>
      <c r="L144" s="5" t="s">
        <v>498</v>
      </c>
      <c r="M144" s="2">
        <v>-21.204499999999999</v>
      </c>
      <c r="N144" s="2">
        <v>3.0594999999999999</v>
      </c>
      <c r="O144" s="2">
        <v>13.009454320919648</v>
      </c>
      <c r="P144" s="2">
        <v>7.7841373671299561</v>
      </c>
      <c r="Q144" s="2">
        <v>37.773459600000002</v>
      </c>
      <c r="R144" s="2">
        <v>13.868997499999999</v>
      </c>
      <c r="S144" s="4">
        <v>0.18565979534275526</v>
      </c>
      <c r="T144" s="2">
        <f t="shared" si="13"/>
        <v>3.1775213889828744</v>
      </c>
      <c r="U144" s="6">
        <f t="shared" si="12"/>
        <v>542.54732649057951</v>
      </c>
      <c r="V144" s="6">
        <f t="shared" si="9"/>
        <v>170.74545221684537</v>
      </c>
      <c r="W144" t="s">
        <v>351</v>
      </c>
      <c r="X144" t="s">
        <v>219</v>
      </c>
    </row>
  </sheetData>
  <autoFilter ref="A2:X144" xr:uid="{2EC74E1A-1EB0-431C-AED9-412FCDF5EF71}"/>
  <mergeCells count="1">
    <mergeCell ref="A1:O1"/>
  </mergeCells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1BB52-73CF-416C-AC58-862C810FDFCF}">
  <dimension ref="A1:R6"/>
  <sheetViews>
    <sheetView workbookViewId="0">
      <selection activeCell="G17" sqref="G17"/>
    </sheetView>
  </sheetViews>
  <sheetFormatPr baseColWidth="10" defaultRowHeight="14.4" x14ac:dyDescent="0.3"/>
  <cols>
    <col min="2" max="2" width="11.33203125" bestFit="1" customWidth="1"/>
    <col min="3" max="3" width="6.5546875" bestFit="1" customWidth="1"/>
    <col min="4" max="4" width="11.33203125" bestFit="1" customWidth="1"/>
    <col min="5" max="5" width="13" customWidth="1"/>
    <col min="6" max="6" width="9.88671875" bestFit="1" customWidth="1"/>
    <col min="7" max="7" width="10.109375" bestFit="1" customWidth="1"/>
    <col min="8" max="8" width="8.44140625" bestFit="1" customWidth="1"/>
    <col min="9" max="9" width="11.6640625" bestFit="1" customWidth="1"/>
    <col min="10" max="10" width="13.33203125" bestFit="1" customWidth="1"/>
    <col min="11" max="11" width="10.109375" bestFit="1" customWidth="1"/>
    <col min="12" max="12" width="10.44140625" bestFit="1" customWidth="1"/>
    <col min="13" max="13" width="8.77734375" bestFit="1" customWidth="1"/>
    <col min="14" max="14" width="11.21875" bestFit="1" customWidth="1"/>
    <col min="15" max="15" width="12.88671875" bestFit="1" customWidth="1"/>
    <col min="16" max="16" width="9.6640625" bestFit="1" customWidth="1"/>
    <col min="17" max="17" width="10" bestFit="1" customWidth="1"/>
    <col min="18" max="18" width="8.33203125" bestFit="1" customWidth="1"/>
  </cols>
  <sheetData>
    <row r="1" spans="1:18" x14ac:dyDescent="0.3">
      <c r="A1" s="44" t="s">
        <v>51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x14ac:dyDescent="0.3">
      <c r="A2" s="18" t="s">
        <v>368</v>
      </c>
      <c r="B2" s="18" t="s">
        <v>115</v>
      </c>
      <c r="C2" s="18" t="s">
        <v>367</v>
      </c>
      <c r="D2" s="18" t="s">
        <v>352</v>
      </c>
      <c r="E2" s="18" t="s">
        <v>353</v>
      </c>
      <c r="F2" s="18" t="s">
        <v>354</v>
      </c>
      <c r="G2" s="18" t="s">
        <v>355</v>
      </c>
      <c r="H2" s="18" t="s">
        <v>356</v>
      </c>
      <c r="I2" s="18" t="s">
        <v>357</v>
      </c>
      <c r="J2" s="18" t="s">
        <v>358</v>
      </c>
      <c r="K2" s="18" t="s">
        <v>359</v>
      </c>
      <c r="L2" s="18" t="s">
        <v>360</v>
      </c>
      <c r="M2" s="18" t="s">
        <v>361</v>
      </c>
      <c r="N2" s="18" t="s">
        <v>362</v>
      </c>
      <c r="O2" s="18" t="s">
        <v>363</v>
      </c>
      <c r="P2" s="18" t="s">
        <v>364</v>
      </c>
      <c r="Q2" s="18" t="s">
        <v>365</v>
      </c>
      <c r="R2" s="18" t="s">
        <v>366</v>
      </c>
    </row>
    <row r="3" spans="1:18" x14ac:dyDescent="0.3">
      <c r="A3" s="1" t="s">
        <v>227</v>
      </c>
      <c r="B3" s="1" t="s">
        <v>224</v>
      </c>
      <c r="C3" s="1">
        <v>31</v>
      </c>
      <c r="D3" s="17">
        <v>-18.5152048387097</v>
      </c>
      <c r="E3" s="17">
        <v>-20.440000000000001</v>
      </c>
      <c r="F3" s="17">
        <v>-21.5</v>
      </c>
      <c r="G3" s="17">
        <v>-14.036099999999999</v>
      </c>
      <c r="H3" s="17">
        <v>2.7805757308021302</v>
      </c>
      <c r="I3" s="17">
        <v>9.3900180645161306</v>
      </c>
      <c r="J3" s="17">
        <v>9.32</v>
      </c>
      <c r="K3" s="17">
        <v>8.6741200000000003</v>
      </c>
      <c r="L3" s="17">
        <v>10.4148</v>
      </c>
      <c r="M3" s="17">
        <v>0.39005781074450502</v>
      </c>
      <c r="N3" s="17">
        <v>12.970976147760201</v>
      </c>
      <c r="O3" s="17">
        <v>14.3513994997725</v>
      </c>
      <c r="P3" s="17">
        <v>2.0561061146464099</v>
      </c>
      <c r="Q3" s="17">
        <v>16.886453496511599</v>
      </c>
      <c r="R3" s="17">
        <v>3.7602595728807802</v>
      </c>
    </row>
    <row r="4" spans="1:18" x14ac:dyDescent="0.3">
      <c r="A4" s="1" t="s">
        <v>227</v>
      </c>
      <c r="B4" s="1" t="s">
        <v>225</v>
      </c>
      <c r="C4" s="1">
        <v>43</v>
      </c>
      <c r="D4" s="17">
        <v>-19.651981886187102</v>
      </c>
      <c r="E4" s="17">
        <v>-19.591753009733999</v>
      </c>
      <c r="F4" s="17">
        <v>-20.860499999999998</v>
      </c>
      <c r="G4" s="17">
        <v>-19.088932565029101</v>
      </c>
      <c r="H4" s="17">
        <v>0.42081226619939099</v>
      </c>
      <c r="I4" s="17">
        <v>8.9086830216919299</v>
      </c>
      <c r="J4" s="17">
        <v>8.8563700000000001</v>
      </c>
      <c r="K4" s="17">
        <v>6.6</v>
      </c>
      <c r="L4" s="17">
        <v>10.9</v>
      </c>
      <c r="M4" s="17">
        <v>0.80930470708240299</v>
      </c>
      <c r="N4" s="17">
        <v>8.7535970660554803</v>
      </c>
      <c r="O4" s="17">
        <v>8.8364265020165806</v>
      </c>
      <c r="P4" s="17">
        <v>2.51151347861442</v>
      </c>
      <c r="Q4" s="17">
        <v>14.8793624573948</v>
      </c>
      <c r="R4" s="17">
        <v>2.4242454236611102</v>
      </c>
    </row>
    <row r="5" spans="1:18" x14ac:dyDescent="0.3">
      <c r="A5" s="1" t="s">
        <v>228</v>
      </c>
      <c r="B5" s="1" t="s">
        <v>224</v>
      </c>
      <c r="C5" s="1">
        <v>26</v>
      </c>
      <c r="D5" s="17">
        <v>-21.2376346153846</v>
      </c>
      <c r="E5" s="17">
        <v>-21.603950000000001</v>
      </c>
      <c r="F5" s="17">
        <v>-22.9754</v>
      </c>
      <c r="G5" s="17">
        <v>-17.36</v>
      </c>
      <c r="H5" s="17">
        <v>1.34984503997824</v>
      </c>
      <c r="I5" s="17">
        <v>4.3788380769230804</v>
      </c>
      <c r="J5" s="17">
        <v>4.0212500000000002</v>
      </c>
      <c r="K5" s="17">
        <v>2.9569999999999999</v>
      </c>
      <c r="L5" s="17">
        <v>9.4</v>
      </c>
      <c r="M5" s="17">
        <v>1.4632379768992301</v>
      </c>
      <c r="N5" s="17">
        <v>13.5863951635153</v>
      </c>
      <c r="O5" s="17">
        <v>14.0279350240698</v>
      </c>
      <c r="P5" s="17">
        <v>-3.7124933557605999</v>
      </c>
      <c r="Q5" s="17">
        <v>18.094022154530101</v>
      </c>
      <c r="R5" s="17">
        <v>4.0855693571186302</v>
      </c>
    </row>
    <row r="6" spans="1:18" x14ac:dyDescent="0.3">
      <c r="A6" s="1" t="s">
        <v>228</v>
      </c>
      <c r="B6" s="1" t="s">
        <v>225</v>
      </c>
      <c r="C6" s="1">
        <v>42</v>
      </c>
      <c r="D6" s="17">
        <v>-20.566434094415399</v>
      </c>
      <c r="E6" s="17">
        <v>-20.60425</v>
      </c>
      <c r="F6" s="17">
        <v>-22.95</v>
      </c>
      <c r="G6" s="17">
        <v>-18.8</v>
      </c>
      <c r="H6" s="17">
        <v>0.76123043429731096</v>
      </c>
      <c r="I6" s="17">
        <v>6.1333753903628399</v>
      </c>
      <c r="J6" s="17">
        <v>5.9082748828184704</v>
      </c>
      <c r="K6" s="17">
        <v>2.96</v>
      </c>
      <c r="L6" s="17">
        <v>9.4</v>
      </c>
      <c r="M6" s="17">
        <v>1.7016894650560299</v>
      </c>
      <c r="N6" s="17">
        <v>9.1229984032890705</v>
      </c>
      <c r="O6" s="17">
        <v>9.72050957149645</v>
      </c>
      <c r="P6" s="17">
        <v>0.94297316391072405</v>
      </c>
      <c r="Q6" s="17">
        <v>12.9541063351858</v>
      </c>
      <c r="R6" s="17">
        <v>2.58869031362542</v>
      </c>
    </row>
  </sheetData>
  <mergeCells count="1">
    <mergeCell ref="A1:R1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E76A9-AD1B-42EE-AB00-5D5ADE539E67}">
  <dimension ref="A1:R10"/>
  <sheetViews>
    <sheetView workbookViewId="0">
      <selection sqref="A1:R1"/>
    </sheetView>
  </sheetViews>
  <sheetFormatPr baseColWidth="10" defaultRowHeight="14.4" x14ac:dyDescent="0.3"/>
  <cols>
    <col min="1" max="1" width="14.109375" bestFit="1" customWidth="1"/>
    <col min="3" max="3" width="4.33203125" bestFit="1" customWidth="1"/>
    <col min="4" max="4" width="11.33203125" bestFit="1" customWidth="1"/>
    <col min="5" max="5" width="12.88671875" bestFit="1" customWidth="1"/>
    <col min="6" max="6" width="9.77734375" bestFit="1" customWidth="1"/>
    <col min="7" max="7" width="10.109375" bestFit="1" customWidth="1"/>
    <col min="8" max="8" width="8.44140625" bestFit="1" customWidth="1"/>
    <col min="10" max="10" width="13.109375" bestFit="1" customWidth="1"/>
    <col min="11" max="11" width="10" bestFit="1" customWidth="1"/>
    <col min="12" max="12" width="10.33203125" bestFit="1" customWidth="1"/>
    <col min="13" max="13" width="8.6640625" bestFit="1" customWidth="1"/>
    <col min="14" max="14" width="11.21875" bestFit="1" customWidth="1"/>
    <col min="15" max="15" width="12.77734375" bestFit="1" customWidth="1"/>
    <col min="16" max="16" width="9.6640625" bestFit="1" customWidth="1"/>
    <col min="17" max="17" width="10" bestFit="1" customWidth="1"/>
    <col min="18" max="18" width="8.33203125" bestFit="1" customWidth="1"/>
  </cols>
  <sheetData>
    <row r="1" spans="1:18" x14ac:dyDescent="0.3">
      <c r="A1" s="44" t="s">
        <v>51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x14ac:dyDescent="0.3">
      <c r="A2" s="18" t="s">
        <v>3</v>
      </c>
      <c r="B2" s="18" t="s">
        <v>115</v>
      </c>
      <c r="C2" s="18" t="s">
        <v>367</v>
      </c>
      <c r="D2" s="18" t="s">
        <v>352</v>
      </c>
      <c r="E2" s="18" t="s">
        <v>353</v>
      </c>
      <c r="F2" s="18" t="s">
        <v>354</v>
      </c>
      <c r="G2" s="18" t="s">
        <v>355</v>
      </c>
      <c r="H2" s="18" t="s">
        <v>356</v>
      </c>
      <c r="I2" s="18" t="s">
        <v>357</v>
      </c>
      <c r="J2" s="18" t="s">
        <v>358</v>
      </c>
      <c r="K2" s="18" t="s">
        <v>359</v>
      </c>
      <c r="L2" s="18" t="s">
        <v>360</v>
      </c>
      <c r="M2" s="18" t="s">
        <v>361</v>
      </c>
      <c r="N2" s="18" t="s">
        <v>362</v>
      </c>
      <c r="O2" s="18" t="s">
        <v>363</v>
      </c>
      <c r="P2" s="18" t="s">
        <v>364</v>
      </c>
      <c r="Q2" s="18" t="s">
        <v>365</v>
      </c>
      <c r="R2" s="18" t="s">
        <v>366</v>
      </c>
    </row>
    <row r="3" spans="1:18" x14ac:dyDescent="0.3">
      <c r="A3" s="1" t="s">
        <v>63</v>
      </c>
      <c r="B3" s="1" t="s">
        <v>224</v>
      </c>
      <c r="C3" s="1">
        <v>4</v>
      </c>
      <c r="D3" s="17">
        <v>-20.8628</v>
      </c>
      <c r="E3" s="17">
        <v>-20.945599999999999</v>
      </c>
      <c r="F3" s="17">
        <v>-21.12</v>
      </c>
      <c r="G3" s="17">
        <v>-20.440000000000001</v>
      </c>
      <c r="H3" s="17">
        <v>0.29428675358115097</v>
      </c>
      <c r="I3" s="17">
        <v>9.4868375</v>
      </c>
      <c r="J3" s="17">
        <v>9.56</v>
      </c>
      <c r="K3" s="17">
        <v>9.0773499999999991</v>
      </c>
      <c r="L3" s="17">
        <v>9.75</v>
      </c>
      <c r="M3" s="17">
        <v>0.31561580910710701</v>
      </c>
      <c r="N3" s="17">
        <v>9.6669503723746804</v>
      </c>
      <c r="O3" s="17">
        <v>9.9968657383050399</v>
      </c>
      <c r="P3" s="17">
        <v>4.6008571012222097</v>
      </c>
      <c r="Q3" s="17">
        <v>14.073212911666401</v>
      </c>
      <c r="R3" s="17">
        <v>4.4428565223350498</v>
      </c>
    </row>
    <row r="4" spans="1:18" x14ac:dyDescent="0.3">
      <c r="A4" s="1" t="s">
        <v>63</v>
      </c>
      <c r="B4" s="1" t="s">
        <v>225</v>
      </c>
      <c r="C4" s="1">
        <v>9</v>
      </c>
      <c r="D4" s="17">
        <v>-19.7580396276519</v>
      </c>
      <c r="E4" s="17">
        <v>-19.6667305108577</v>
      </c>
      <c r="F4" s="17">
        <v>-20.5</v>
      </c>
      <c r="G4" s="17">
        <v>-19.2666733730508</v>
      </c>
      <c r="H4" s="17">
        <v>0.39987330520959802</v>
      </c>
      <c r="I4" s="17">
        <v>9.1930011393493807</v>
      </c>
      <c r="J4" s="17">
        <v>9.1371840507885</v>
      </c>
      <c r="K4" s="17">
        <v>8.4</v>
      </c>
      <c r="L4" s="17">
        <v>10.8410920248145</v>
      </c>
      <c r="M4" s="17">
        <v>0.68193810786984199</v>
      </c>
      <c r="N4" s="17">
        <v>9.0399833564293903</v>
      </c>
      <c r="O4" s="17">
        <v>9.7386849922973493</v>
      </c>
      <c r="P4" s="17">
        <v>2.51151347861442</v>
      </c>
      <c r="Q4" s="17">
        <v>11.1311619965684</v>
      </c>
      <c r="R4" s="17">
        <v>2.6090010616329402</v>
      </c>
    </row>
    <row r="5" spans="1:18" x14ac:dyDescent="0.3">
      <c r="A5" s="1" t="s">
        <v>122</v>
      </c>
      <c r="B5" s="1" t="s">
        <v>224</v>
      </c>
      <c r="C5" s="1">
        <v>7</v>
      </c>
      <c r="D5" s="17">
        <v>-20.909728571428602</v>
      </c>
      <c r="E5" s="17">
        <v>-20.8535</v>
      </c>
      <c r="F5" s="17">
        <v>-21.3</v>
      </c>
      <c r="G5" s="17">
        <v>-20.46</v>
      </c>
      <c r="H5" s="17">
        <v>0.296942832400928</v>
      </c>
      <c r="I5" s="17">
        <v>9.0334500000000002</v>
      </c>
      <c r="J5" s="17">
        <v>8.91812</v>
      </c>
      <c r="K5" s="17">
        <v>8.6741200000000003</v>
      </c>
      <c r="L5" s="17">
        <v>9.4</v>
      </c>
      <c r="M5" s="17">
        <v>0.27455634018054198</v>
      </c>
      <c r="N5" s="17">
        <v>12.9319756695515</v>
      </c>
      <c r="O5" s="17">
        <v>13.483251094631701</v>
      </c>
      <c r="P5" s="17">
        <v>9.6460776421135606</v>
      </c>
      <c r="Q5" s="17">
        <v>15.6</v>
      </c>
      <c r="R5" s="17">
        <v>2.10443760989379</v>
      </c>
    </row>
    <row r="6" spans="1:18" x14ac:dyDescent="0.3">
      <c r="A6" s="1" t="s">
        <v>122</v>
      </c>
      <c r="B6" s="1" t="s">
        <v>225</v>
      </c>
      <c r="C6" s="1">
        <v>15</v>
      </c>
      <c r="D6" s="17">
        <v>-19.584601603803399</v>
      </c>
      <c r="E6" s="17">
        <v>-19.4617</v>
      </c>
      <c r="F6" s="17">
        <v>-20.8</v>
      </c>
      <c r="G6" s="17">
        <v>-19.2</v>
      </c>
      <c r="H6" s="17">
        <v>0.46338622699722398</v>
      </c>
      <c r="I6" s="17">
        <v>9.1853415935266405</v>
      </c>
      <c r="J6" s="17">
        <v>9.1999999999999993</v>
      </c>
      <c r="K6" s="17">
        <v>6.6</v>
      </c>
      <c r="L6" s="17">
        <v>10.9</v>
      </c>
      <c r="M6" s="17">
        <v>0.99988878503888801</v>
      </c>
      <c r="N6" s="17">
        <v>9.8157427707003198</v>
      </c>
      <c r="O6" s="17">
        <v>10.1880771895026</v>
      </c>
      <c r="P6" s="17">
        <v>3.8092382740214199</v>
      </c>
      <c r="Q6" s="17">
        <v>14.6984493154128</v>
      </c>
      <c r="R6" s="17">
        <v>2.4880317541878298</v>
      </c>
    </row>
    <row r="7" spans="1:18" x14ac:dyDescent="0.3">
      <c r="A7" s="1" t="s">
        <v>37</v>
      </c>
      <c r="B7" s="1" t="s">
        <v>224</v>
      </c>
      <c r="C7" s="1">
        <v>6</v>
      </c>
      <c r="D7" s="17">
        <v>-20.944583333333298</v>
      </c>
      <c r="E7" s="17">
        <v>-20.96245</v>
      </c>
      <c r="F7" s="17">
        <v>-21.5</v>
      </c>
      <c r="G7" s="17">
        <v>-20.399999999999999</v>
      </c>
      <c r="H7" s="17">
        <v>0.43227927739676297</v>
      </c>
      <c r="I7" s="17">
        <v>9.3959949999999992</v>
      </c>
      <c r="J7" s="17">
        <v>9.2522850000000005</v>
      </c>
      <c r="K7" s="17">
        <v>9.11</v>
      </c>
      <c r="L7" s="17">
        <v>10.049300000000001</v>
      </c>
      <c r="M7" s="17">
        <v>0.34714486507796699</v>
      </c>
      <c r="N7" s="17">
        <v>10.768789572001699</v>
      </c>
      <c r="O7" s="17">
        <v>14.6516904901532</v>
      </c>
      <c r="P7" s="17">
        <v>2.0561061146464099</v>
      </c>
      <c r="Q7" s="17">
        <v>15.2705990629641</v>
      </c>
      <c r="R7" s="17">
        <v>6.4287585345384501</v>
      </c>
    </row>
    <row r="8" spans="1:18" x14ac:dyDescent="0.3">
      <c r="A8" s="1" t="s">
        <v>37</v>
      </c>
      <c r="B8" s="1" t="s">
        <v>225</v>
      </c>
      <c r="C8" s="1">
        <v>14</v>
      </c>
      <c r="D8" s="17">
        <v>-19.653181776654399</v>
      </c>
      <c r="E8" s="17">
        <v>-19.595171393690801</v>
      </c>
      <c r="F8" s="17">
        <v>-20.860499999999998</v>
      </c>
      <c r="G8" s="17">
        <v>-19.088932565029101</v>
      </c>
      <c r="H8" s="17">
        <v>0.472260214742318</v>
      </c>
      <c r="I8" s="17">
        <v>8.6895213954580406</v>
      </c>
      <c r="J8" s="17">
        <v>8.6481341660481199</v>
      </c>
      <c r="K8" s="17">
        <v>7.7512020387291303</v>
      </c>
      <c r="L8" s="17">
        <v>10.199999999999999</v>
      </c>
      <c r="M8" s="17">
        <v>0.569201833991821</v>
      </c>
      <c r="N8" s="17">
        <v>7.87220564753168</v>
      </c>
      <c r="O8" s="17">
        <v>7.2602852636267396</v>
      </c>
      <c r="P8" s="17">
        <v>6.1814662820109403</v>
      </c>
      <c r="Q8" s="17">
        <v>14.8793624573948</v>
      </c>
      <c r="R8" s="17">
        <v>2.1936643183922699</v>
      </c>
    </row>
    <row r="9" spans="1:18" x14ac:dyDescent="0.3">
      <c r="A9" s="1" t="s">
        <v>180</v>
      </c>
      <c r="B9" s="1" t="s">
        <v>224</v>
      </c>
      <c r="C9" s="1">
        <v>14</v>
      </c>
      <c r="D9" s="17">
        <v>-15.606039285714299</v>
      </c>
      <c r="E9" s="17">
        <v>-15.27045</v>
      </c>
      <c r="F9" s="17">
        <v>-17.825900000000001</v>
      </c>
      <c r="G9" s="17">
        <v>-14.036099999999999</v>
      </c>
      <c r="H9" s="17">
        <v>1.04318789814583</v>
      </c>
      <c r="I9" s="17">
        <v>9.5380778571428593</v>
      </c>
      <c r="J9" s="17">
        <v>9.4182400000000008</v>
      </c>
      <c r="K9" s="17">
        <v>9.0504700000000007</v>
      </c>
      <c r="L9" s="17">
        <v>10.4148</v>
      </c>
      <c r="M9" s="17">
        <v>0.38987949681089501</v>
      </c>
      <c r="N9" s="17">
        <v>14.8782779980139</v>
      </c>
      <c r="O9" s="17">
        <v>14.7091055487011</v>
      </c>
      <c r="P9" s="17">
        <v>13.92</v>
      </c>
      <c r="Q9" s="17">
        <v>16.886453496511599</v>
      </c>
      <c r="R9" s="17">
        <v>0.78686624370472003</v>
      </c>
    </row>
    <row r="10" spans="1:18" x14ac:dyDescent="0.3">
      <c r="A10" s="1" t="s">
        <v>180</v>
      </c>
      <c r="B10" s="1" t="s">
        <v>225</v>
      </c>
      <c r="C10" s="1">
        <v>5</v>
      </c>
      <c r="D10" s="17">
        <v>-19.659859105392901</v>
      </c>
      <c r="E10" s="17">
        <v>-19.621367353582698</v>
      </c>
      <c r="F10" s="17">
        <v>-19.886473454438899</v>
      </c>
      <c r="G10" s="17">
        <v>-19.520289486017798</v>
      </c>
      <c r="H10" s="17">
        <v>0.14410730623663701</v>
      </c>
      <c r="I10" s="17">
        <v>8.1805872478593091</v>
      </c>
      <c r="J10" s="17">
        <v>8.1737490255475507</v>
      </c>
      <c r="K10" s="17">
        <v>7.7136016845614703</v>
      </c>
      <c r="L10" s="17">
        <v>8.5573060674860795</v>
      </c>
      <c r="M10" s="17">
        <v>0.30868144925670299</v>
      </c>
      <c r="N10" s="17">
        <v>7.5195606013146099</v>
      </c>
      <c r="O10" s="17">
        <v>7.6363147012311998</v>
      </c>
      <c r="P10" s="17">
        <v>5.80358738960516</v>
      </c>
      <c r="Q10" s="17">
        <v>9.1276160607385499</v>
      </c>
      <c r="R10" s="17">
        <v>1.3233033801035601</v>
      </c>
    </row>
  </sheetData>
  <mergeCells count="1">
    <mergeCell ref="A1:R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6BC08-BBCA-4AF0-BF1C-E19F83FEFAC4}">
  <dimension ref="A1:R8"/>
  <sheetViews>
    <sheetView workbookViewId="0">
      <selection activeCell="D11" sqref="D11"/>
    </sheetView>
  </sheetViews>
  <sheetFormatPr baseColWidth="10" defaultRowHeight="14.4" x14ac:dyDescent="0.3"/>
  <cols>
    <col min="2" max="2" width="11.21875" bestFit="1" customWidth="1"/>
    <col min="3" max="3" width="6.5546875" bestFit="1" customWidth="1"/>
    <col min="4" max="4" width="11.33203125" bestFit="1" customWidth="1"/>
    <col min="5" max="5" width="12.88671875" bestFit="1" customWidth="1"/>
    <col min="6" max="6" width="9.77734375" bestFit="1" customWidth="1"/>
    <col min="7" max="7" width="10.109375" bestFit="1" customWidth="1"/>
    <col min="8" max="8" width="8.44140625" bestFit="1" customWidth="1"/>
    <col min="10" max="10" width="13.109375" bestFit="1" customWidth="1"/>
    <col min="11" max="11" width="10" bestFit="1" customWidth="1"/>
    <col min="12" max="12" width="10.33203125" bestFit="1" customWidth="1"/>
    <col min="13" max="13" width="8.6640625" bestFit="1" customWidth="1"/>
    <col min="14" max="14" width="11.21875" bestFit="1" customWidth="1"/>
    <col min="15" max="15" width="12.77734375" bestFit="1" customWidth="1"/>
    <col min="16" max="16" width="9.6640625" bestFit="1" customWidth="1"/>
    <col min="17" max="17" width="10" bestFit="1" customWidth="1"/>
    <col min="18" max="18" width="8.33203125" bestFit="1" customWidth="1"/>
  </cols>
  <sheetData>
    <row r="1" spans="1:18" x14ac:dyDescent="0.3">
      <c r="A1" s="44" t="s">
        <v>51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 x14ac:dyDescent="0.3">
      <c r="A2" s="18" t="s">
        <v>3</v>
      </c>
      <c r="B2" s="18" t="s">
        <v>115</v>
      </c>
      <c r="C2" s="18" t="s">
        <v>367</v>
      </c>
      <c r="D2" s="18" t="s">
        <v>352</v>
      </c>
      <c r="E2" s="18" t="s">
        <v>353</v>
      </c>
      <c r="F2" s="18" t="s">
        <v>354</v>
      </c>
      <c r="G2" s="18" t="s">
        <v>355</v>
      </c>
      <c r="H2" s="18" t="s">
        <v>356</v>
      </c>
      <c r="I2" s="18" t="s">
        <v>357</v>
      </c>
      <c r="J2" s="18" t="s">
        <v>358</v>
      </c>
      <c r="K2" s="18" t="s">
        <v>359</v>
      </c>
      <c r="L2" s="18" t="s">
        <v>360</v>
      </c>
      <c r="M2" s="18" t="s">
        <v>361</v>
      </c>
      <c r="N2" s="18" t="s">
        <v>362</v>
      </c>
      <c r="O2" s="18" t="s">
        <v>363</v>
      </c>
      <c r="P2" s="18" t="s">
        <v>364</v>
      </c>
      <c r="Q2" s="18" t="s">
        <v>365</v>
      </c>
      <c r="R2" s="18" t="s">
        <v>366</v>
      </c>
    </row>
    <row r="3" spans="1:18" x14ac:dyDescent="0.3">
      <c r="A3" s="1" t="s">
        <v>63</v>
      </c>
      <c r="B3" s="1" t="s">
        <v>224</v>
      </c>
      <c r="C3" s="1">
        <v>12</v>
      </c>
      <c r="D3" s="17">
        <v>-21.029624999999999</v>
      </c>
      <c r="E3" s="17">
        <v>-21.528500000000001</v>
      </c>
      <c r="F3" s="17">
        <v>-22.49</v>
      </c>
      <c r="G3" s="17">
        <v>-17.36</v>
      </c>
      <c r="H3" s="17">
        <v>1.48163991032357</v>
      </c>
      <c r="I3" s="17">
        <v>4.5268333333333297</v>
      </c>
      <c r="J3" s="17">
        <v>3.9052500000000001</v>
      </c>
      <c r="K3" s="17">
        <v>2.9569999999999999</v>
      </c>
      <c r="L3" s="17">
        <v>9.4</v>
      </c>
      <c r="M3" s="17">
        <v>1.8779640006876599</v>
      </c>
      <c r="N3" s="17">
        <v>13.943596651840201</v>
      </c>
      <c r="O3" s="17">
        <v>13.0274926300294</v>
      </c>
      <c r="P3" s="17">
        <v>9.6191068977406502</v>
      </c>
      <c r="Q3" s="17">
        <v>18.094022154530101</v>
      </c>
      <c r="R3" s="17">
        <v>2.6676331207475501</v>
      </c>
    </row>
    <row r="4" spans="1:18" x14ac:dyDescent="0.3">
      <c r="A4" s="1" t="s">
        <v>63</v>
      </c>
      <c r="B4" s="1" t="s">
        <v>225</v>
      </c>
      <c r="C4" s="1">
        <v>7</v>
      </c>
      <c r="D4" s="17">
        <v>-21.292857142857098</v>
      </c>
      <c r="E4" s="17">
        <v>-21.42</v>
      </c>
      <c r="F4" s="17">
        <v>-22.95</v>
      </c>
      <c r="G4" s="17">
        <v>-20.16</v>
      </c>
      <c r="H4" s="17">
        <v>0.93112323362188498</v>
      </c>
      <c r="I4" s="17">
        <v>4.0185714285714296</v>
      </c>
      <c r="J4" s="17">
        <v>4.2</v>
      </c>
      <c r="K4" s="17">
        <v>2.96</v>
      </c>
      <c r="L4" s="17">
        <v>4.99</v>
      </c>
      <c r="M4" s="17">
        <v>0.76992269247045297</v>
      </c>
      <c r="N4" s="17">
        <v>10.5182166154315</v>
      </c>
      <c r="O4" s="17">
        <v>10.203618442889701</v>
      </c>
      <c r="P4" s="17">
        <v>8.7591114954632499</v>
      </c>
      <c r="Q4" s="17">
        <v>12.9541063351858</v>
      </c>
      <c r="R4" s="17">
        <v>1.4321685484203299</v>
      </c>
    </row>
    <row r="5" spans="1:18" x14ac:dyDescent="0.3">
      <c r="A5" s="1" t="s">
        <v>122</v>
      </c>
      <c r="B5" s="1" t="s">
        <v>224</v>
      </c>
      <c r="C5" s="1">
        <v>6</v>
      </c>
      <c r="D5" s="17">
        <v>-21.0793</v>
      </c>
      <c r="E5" s="17">
        <v>-21.670300000000001</v>
      </c>
      <c r="F5" s="17">
        <v>-22.233499999999999</v>
      </c>
      <c r="G5" s="17">
        <v>-17.582699999999999</v>
      </c>
      <c r="H5" s="17">
        <v>1.74323823845165</v>
      </c>
      <c r="I5" s="17">
        <v>4.5176249999999998</v>
      </c>
      <c r="J5" s="17">
        <v>4.2339200000000003</v>
      </c>
      <c r="K5" s="17">
        <v>3.2244999999999999</v>
      </c>
      <c r="L5" s="17">
        <v>7.1</v>
      </c>
      <c r="M5" s="17">
        <v>1.37814211240713</v>
      </c>
      <c r="N5" s="17">
        <v>15.2115850618982</v>
      </c>
      <c r="O5" s="17">
        <v>15.038849818831199</v>
      </c>
      <c r="P5" s="17">
        <v>13.689233202869101</v>
      </c>
      <c r="Q5" s="17">
        <v>16.693469261058102</v>
      </c>
      <c r="R5" s="17">
        <v>1.1153714839279301</v>
      </c>
    </row>
    <row r="6" spans="1:18" x14ac:dyDescent="0.3">
      <c r="A6" s="1" t="s">
        <v>122</v>
      </c>
      <c r="B6" s="1" t="s">
        <v>225</v>
      </c>
      <c r="C6" s="1">
        <v>30</v>
      </c>
      <c r="D6" s="17">
        <v>-20.351303333333298</v>
      </c>
      <c r="E6" s="17">
        <v>-20.5</v>
      </c>
      <c r="F6" s="17">
        <v>-21.5</v>
      </c>
      <c r="G6" s="17">
        <v>-18.8</v>
      </c>
      <c r="H6" s="17">
        <v>0.65041272824066998</v>
      </c>
      <c r="I6" s="17">
        <v>6.7815331666666703</v>
      </c>
      <c r="J6" s="17">
        <v>6.4098825000000001</v>
      </c>
      <c r="K6" s="17">
        <v>4.2567899999999996</v>
      </c>
      <c r="L6" s="17">
        <v>9.4</v>
      </c>
      <c r="M6" s="17">
        <v>1.49552856551102</v>
      </c>
      <c r="N6" s="17">
        <v>9.0876445722931596</v>
      </c>
      <c r="O6" s="17">
        <v>9.6925796188012896</v>
      </c>
      <c r="P6" s="17">
        <v>1.0459905351679</v>
      </c>
      <c r="Q6" s="17">
        <v>12.4067715335706</v>
      </c>
      <c r="R6" s="17">
        <v>2.37850737860134</v>
      </c>
    </row>
    <row r="7" spans="1:18" x14ac:dyDescent="0.3">
      <c r="A7" s="1" t="s">
        <v>37</v>
      </c>
      <c r="B7" s="1" t="s">
        <v>224</v>
      </c>
      <c r="C7" s="1">
        <v>8</v>
      </c>
      <c r="D7" s="17">
        <v>-21.668399999999998</v>
      </c>
      <c r="E7" s="17">
        <v>-21.786950000000001</v>
      </c>
      <c r="F7" s="17">
        <v>-22.9754</v>
      </c>
      <c r="G7" s="17">
        <v>-20.574400000000001</v>
      </c>
      <c r="H7" s="17">
        <v>0.76117506152376901</v>
      </c>
      <c r="I7" s="17">
        <v>4.0527550000000003</v>
      </c>
      <c r="J7" s="17">
        <v>3.9976050000000001</v>
      </c>
      <c r="K7" s="17">
        <v>3.0176599999999998</v>
      </c>
      <c r="L7" s="17">
        <v>5.2409299999999996</v>
      </c>
      <c r="M7" s="17">
        <v>0.75658782454989504</v>
      </c>
      <c r="N7" s="17">
        <v>11.831700507240701</v>
      </c>
      <c r="O7" s="17">
        <v>13.779169703602699</v>
      </c>
      <c r="P7" s="17">
        <v>-3.7124933557605999</v>
      </c>
      <c r="Q7" s="17">
        <v>16.242044578165299</v>
      </c>
      <c r="R7" s="17">
        <v>6.4452366758696398</v>
      </c>
    </row>
    <row r="8" spans="1:18" x14ac:dyDescent="0.3">
      <c r="A8" s="1" t="s">
        <v>37</v>
      </c>
      <c r="B8" s="1" t="s">
        <v>225</v>
      </c>
      <c r="C8" s="1">
        <v>5</v>
      </c>
      <c r="D8" s="17">
        <v>-20.8402263930892</v>
      </c>
      <c r="E8" s="17">
        <v>-20.9861109555243</v>
      </c>
      <c r="F8" s="17">
        <v>-21.367160913762302</v>
      </c>
      <c r="G8" s="17">
        <v>-20.147381982246301</v>
      </c>
      <c r="H8" s="17">
        <v>0.45586552956444698</v>
      </c>
      <c r="I8" s="17">
        <v>5.2051542790478802</v>
      </c>
      <c r="J8" s="17">
        <v>5.46846390396309</v>
      </c>
      <c r="K8" s="17">
        <v>4.2841866590277098</v>
      </c>
      <c r="L8" s="17">
        <v>5.9165497656369404</v>
      </c>
      <c r="M8" s="17">
        <v>0.722734373468645</v>
      </c>
      <c r="N8" s="17">
        <v>7.3818158922650401</v>
      </c>
      <c r="O8" s="17">
        <v>9.4475640222985398</v>
      </c>
      <c r="P8" s="17">
        <v>0.94297316391072405</v>
      </c>
      <c r="Q8" s="17">
        <v>11.0750889141159</v>
      </c>
      <c r="R8" s="17">
        <v>4.17022897977394</v>
      </c>
    </row>
  </sheetData>
  <mergeCells count="1">
    <mergeCell ref="A1:R1"/>
  </mergeCells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D0A6-6C52-4AF1-B741-EFD5BB41F5B3}">
  <dimension ref="A1:J26"/>
  <sheetViews>
    <sheetView workbookViewId="0"/>
  </sheetViews>
  <sheetFormatPr baseColWidth="10" defaultRowHeight="14.4" x14ac:dyDescent="0.3"/>
  <sheetData>
    <row r="1" spans="1:10" x14ac:dyDescent="0.3">
      <c r="A1" s="42" t="s">
        <v>520</v>
      </c>
      <c r="B1" s="42"/>
      <c r="C1" s="42"/>
      <c r="D1" s="42"/>
      <c r="E1" s="42"/>
      <c r="F1" s="42"/>
      <c r="G1" s="42"/>
      <c r="H1" s="42"/>
      <c r="I1" s="42"/>
      <c r="J1" s="42"/>
    </row>
    <row r="2" spans="1:10" x14ac:dyDescent="0.3">
      <c r="A2" s="48" t="s">
        <v>411</v>
      </c>
      <c r="B2" s="49"/>
      <c r="C2" s="49"/>
      <c r="D2" s="49"/>
      <c r="E2" s="50"/>
      <c r="F2" s="48" t="s">
        <v>411</v>
      </c>
      <c r="G2" s="49"/>
      <c r="H2" s="49"/>
      <c r="I2" s="49"/>
      <c r="J2" s="50"/>
    </row>
    <row r="3" spans="1:10" x14ac:dyDescent="0.3">
      <c r="A3" s="19"/>
      <c r="B3" s="47" t="s">
        <v>224</v>
      </c>
      <c r="C3" s="46"/>
      <c r="D3" s="45" t="s">
        <v>225</v>
      </c>
      <c r="E3" s="46"/>
      <c r="F3" s="19"/>
      <c r="G3" s="47" t="s">
        <v>224</v>
      </c>
      <c r="H3" s="46"/>
      <c r="I3" s="45" t="s">
        <v>225</v>
      </c>
      <c r="J3" s="46"/>
    </row>
    <row r="4" spans="1:10" x14ac:dyDescent="0.3">
      <c r="A4" s="19" t="s">
        <v>227</v>
      </c>
      <c r="B4" s="21" t="s">
        <v>6</v>
      </c>
      <c r="C4" s="21" t="s">
        <v>7</v>
      </c>
      <c r="D4" s="21" t="s">
        <v>6</v>
      </c>
      <c r="E4" s="21" t="s">
        <v>7</v>
      </c>
      <c r="F4" s="19" t="s">
        <v>228</v>
      </c>
      <c r="G4" s="21" t="s">
        <v>6</v>
      </c>
      <c r="H4" s="21" t="s">
        <v>7</v>
      </c>
      <c r="I4" s="21" t="s">
        <v>6</v>
      </c>
      <c r="J4" s="21" t="s">
        <v>7</v>
      </c>
    </row>
    <row r="5" spans="1:10" x14ac:dyDescent="0.3">
      <c r="A5" s="22" t="s">
        <v>7</v>
      </c>
      <c r="B5" s="23" t="s">
        <v>369</v>
      </c>
      <c r="C5" s="24"/>
      <c r="D5" s="25" t="s">
        <v>370</v>
      </c>
      <c r="E5" s="26"/>
      <c r="F5" s="22" t="s">
        <v>7</v>
      </c>
      <c r="G5" s="23" t="s">
        <v>371</v>
      </c>
      <c r="H5" s="24"/>
      <c r="I5" s="27" t="s">
        <v>372</v>
      </c>
      <c r="J5" s="26"/>
    </row>
    <row r="6" spans="1:10" x14ac:dyDescent="0.3">
      <c r="A6" s="22" t="s">
        <v>8</v>
      </c>
      <c r="B6" s="28" t="s">
        <v>373</v>
      </c>
      <c r="C6" s="29" t="s">
        <v>374</v>
      </c>
      <c r="D6" s="30" t="s">
        <v>375</v>
      </c>
      <c r="E6" s="28" t="s">
        <v>376</v>
      </c>
      <c r="F6" s="22" t="s">
        <v>8</v>
      </c>
      <c r="G6" s="28" t="s">
        <v>377</v>
      </c>
      <c r="H6" s="30" t="s">
        <v>378</v>
      </c>
      <c r="I6" s="30" t="s">
        <v>379</v>
      </c>
      <c r="J6" s="28" t="s">
        <v>380</v>
      </c>
    </row>
    <row r="7" spans="1:10" x14ac:dyDescent="0.3">
      <c r="A7" s="48" t="s">
        <v>63</v>
      </c>
      <c r="B7" s="49"/>
      <c r="C7" s="49"/>
      <c r="D7" s="49"/>
      <c r="E7" s="50"/>
      <c r="F7" s="48" t="s">
        <v>63</v>
      </c>
      <c r="G7" s="49"/>
      <c r="H7" s="49"/>
      <c r="I7" s="49"/>
      <c r="J7" s="50"/>
    </row>
    <row r="8" spans="1:10" x14ac:dyDescent="0.3">
      <c r="A8" s="19"/>
      <c r="B8" s="47" t="s">
        <v>224</v>
      </c>
      <c r="C8" s="46"/>
      <c r="D8" s="45" t="s">
        <v>225</v>
      </c>
      <c r="E8" s="46"/>
      <c r="F8" s="19"/>
      <c r="G8" s="47" t="s">
        <v>224</v>
      </c>
      <c r="H8" s="46"/>
      <c r="I8" s="45" t="s">
        <v>225</v>
      </c>
      <c r="J8" s="46"/>
    </row>
    <row r="9" spans="1:10" x14ac:dyDescent="0.3">
      <c r="A9" s="19" t="s">
        <v>227</v>
      </c>
      <c r="B9" s="21" t="s">
        <v>6</v>
      </c>
      <c r="C9" s="21" t="s">
        <v>7</v>
      </c>
      <c r="D9" s="21" t="s">
        <v>6</v>
      </c>
      <c r="E9" s="21" t="s">
        <v>7</v>
      </c>
      <c r="F9" s="19" t="s">
        <v>228</v>
      </c>
      <c r="G9" s="21" t="s">
        <v>6</v>
      </c>
      <c r="H9" s="21" t="s">
        <v>7</v>
      </c>
      <c r="I9" s="21" t="s">
        <v>6</v>
      </c>
      <c r="J9" s="21" t="s">
        <v>7</v>
      </c>
    </row>
    <row r="10" spans="1:10" x14ac:dyDescent="0.3">
      <c r="A10" s="22" t="s">
        <v>7</v>
      </c>
      <c r="B10" s="23" t="s">
        <v>381</v>
      </c>
      <c r="C10" s="24"/>
      <c r="D10" s="25" t="s">
        <v>382</v>
      </c>
      <c r="E10" s="26"/>
      <c r="F10" s="22" t="s">
        <v>7</v>
      </c>
      <c r="G10" s="23" t="s">
        <v>383</v>
      </c>
      <c r="H10" s="24"/>
      <c r="I10" s="25" t="s">
        <v>384</v>
      </c>
      <c r="J10" s="26"/>
    </row>
    <row r="11" spans="1:10" x14ac:dyDescent="0.3">
      <c r="A11" s="22" t="s">
        <v>8</v>
      </c>
      <c r="B11" s="28" t="s">
        <v>385</v>
      </c>
      <c r="C11" s="30" t="s">
        <v>385</v>
      </c>
      <c r="D11" s="30" t="s">
        <v>386</v>
      </c>
      <c r="E11" s="28" t="s">
        <v>387</v>
      </c>
      <c r="F11" s="22" t="s">
        <v>8</v>
      </c>
      <c r="G11" s="28" t="s">
        <v>388</v>
      </c>
      <c r="H11" s="30" t="s">
        <v>378</v>
      </c>
      <c r="I11" s="30" t="s">
        <v>389</v>
      </c>
      <c r="J11" s="28" t="s">
        <v>390</v>
      </c>
    </row>
    <row r="12" spans="1:10" x14ac:dyDescent="0.3">
      <c r="A12" s="48" t="s">
        <v>122</v>
      </c>
      <c r="B12" s="49"/>
      <c r="C12" s="49"/>
      <c r="D12" s="49"/>
      <c r="E12" s="50"/>
      <c r="F12" s="48" t="s">
        <v>122</v>
      </c>
      <c r="G12" s="49"/>
      <c r="H12" s="49"/>
      <c r="I12" s="49"/>
      <c r="J12" s="50"/>
    </row>
    <row r="13" spans="1:10" x14ac:dyDescent="0.3">
      <c r="A13" s="19"/>
      <c r="B13" s="47" t="s">
        <v>224</v>
      </c>
      <c r="C13" s="46"/>
      <c r="D13" s="45" t="s">
        <v>225</v>
      </c>
      <c r="E13" s="46"/>
      <c r="F13" s="19"/>
      <c r="G13" s="47" t="s">
        <v>224</v>
      </c>
      <c r="H13" s="46"/>
      <c r="I13" s="45" t="s">
        <v>225</v>
      </c>
      <c r="J13" s="46"/>
    </row>
    <row r="14" spans="1:10" x14ac:dyDescent="0.3">
      <c r="A14" s="19" t="s">
        <v>227</v>
      </c>
      <c r="B14" s="21" t="s">
        <v>6</v>
      </c>
      <c r="C14" s="21" t="s">
        <v>7</v>
      </c>
      <c r="D14" s="21" t="s">
        <v>6</v>
      </c>
      <c r="E14" s="21" t="s">
        <v>7</v>
      </c>
      <c r="F14" s="19" t="s">
        <v>228</v>
      </c>
      <c r="G14" s="21" t="s">
        <v>6</v>
      </c>
      <c r="H14" s="21" t="s">
        <v>7</v>
      </c>
      <c r="I14" s="21" t="s">
        <v>6</v>
      </c>
      <c r="J14" s="21" t="s">
        <v>7</v>
      </c>
    </row>
    <row r="15" spans="1:10" x14ac:dyDescent="0.3">
      <c r="A15" s="22" t="s">
        <v>7</v>
      </c>
      <c r="B15" s="23" t="s">
        <v>373</v>
      </c>
      <c r="C15" s="24"/>
      <c r="D15" s="25" t="s">
        <v>391</v>
      </c>
      <c r="E15" s="26"/>
      <c r="F15" s="22" t="s">
        <v>7</v>
      </c>
      <c r="G15" s="23" t="s">
        <v>388</v>
      </c>
      <c r="H15" s="24"/>
      <c r="I15" s="27" t="s">
        <v>392</v>
      </c>
      <c r="J15" s="26"/>
    </row>
    <row r="16" spans="1:10" x14ac:dyDescent="0.3">
      <c r="A16" s="22" t="s">
        <v>8</v>
      </c>
      <c r="B16" s="28" t="s">
        <v>393</v>
      </c>
      <c r="C16" s="29" t="s">
        <v>394</v>
      </c>
      <c r="D16" s="30" t="s">
        <v>395</v>
      </c>
      <c r="E16" s="28" t="s">
        <v>396</v>
      </c>
      <c r="F16" s="22" t="s">
        <v>8</v>
      </c>
      <c r="G16" s="28" t="s">
        <v>397</v>
      </c>
      <c r="H16" s="30" t="s">
        <v>388</v>
      </c>
      <c r="I16" s="30" t="s">
        <v>382</v>
      </c>
      <c r="J16" s="28" t="s">
        <v>398</v>
      </c>
    </row>
    <row r="17" spans="1:10" x14ac:dyDescent="0.3">
      <c r="A17" s="48" t="s">
        <v>37</v>
      </c>
      <c r="B17" s="49"/>
      <c r="C17" s="49"/>
      <c r="D17" s="49"/>
      <c r="E17" s="50"/>
      <c r="F17" s="48" t="s">
        <v>37</v>
      </c>
      <c r="G17" s="49"/>
      <c r="H17" s="49"/>
      <c r="I17" s="49"/>
      <c r="J17" s="50"/>
    </row>
    <row r="18" spans="1:10" x14ac:dyDescent="0.3">
      <c r="A18" s="19"/>
      <c r="B18" s="47" t="s">
        <v>224</v>
      </c>
      <c r="C18" s="46"/>
      <c r="D18" s="45" t="s">
        <v>225</v>
      </c>
      <c r="E18" s="46"/>
      <c r="F18" s="19"/>
      <c r="G18" s="47" t="s">
        <v>224</v>
      </c>
      <c r="H18" s="46"/>
      <c r="I18" s="45" t="s">
        <v>225</v>
      </c>
      <c r="J18" s="46"/>
    </row>
    <row r="19" spans="1:10" x14ac:dyDescent="0.3">
      <c r="A19" s="19" t="s">
        <v>227</v>
      </c>
      <c r="B19" s="21" t="s">
        <v>6</v>
      </c>
      <c r="C19" s="21" t="s">
        <v>7</v>
      </c>
      <c r="D19" s="21" t="s">
        <v>6</v>
      </c>
      <c r="E19" s="21" t="s">
        <v>7</v>
      </c>
      <c r="F19" s="19" t="s">
        <v>228</v>
      </c>
      <c r="G19" s="21" t="s">
        <v>6</v>
      </c>
      <c r="H19" s="21" t="s">
        <v>7</v>
      </c>
      <c r="I19" s="21" t="s">
        <v>6</v>
      </c>
      <c r="J19" s="21" t="s">
        <v>7</v>
      </c>
    </row>
    <row r="20" spans="1:10" x14ac:dyDescent="0.3">
      <c r="A20" s="22" t="s">
        <v>7</v>
      </c>
      <c r="B20" s="23" t="s">
        <v>397</v>
      </c>
      <c r="C20" s="24"/>
      <c r="D20" s="25" t="s">
        <v>399</v>
      </c>
      <c r="E20" s="26"/>
      <c r="F20" s="22" t="s">
        <v>7</v>
      </c>
      <c r="G20" s="23" t="s">
        <v>400</v>
      </c>
      <c r="H20" s="24"/>
      <c r="I20" s="25" t="s">
        <v>401</v>
      </c>
      <c r="J20" s="26"/>
    </row>
    <row r="21" spans="1:10" x14ac:dyDescent="0.3">
      <c r="A21" s="22" t="s">
        <v>8</v>
      </c>
      <c r="B21" s="28" t="s">
        <v>390</v>
      </c>
      <c r="C21" s="30" t="s">
        <v>381</v>
      </c>
      <c r="D21" s="30" t="s">
        <v>402</v>
      </c>
      <c r="E21" s="28" t="s">
        <v>398</v>
      </c>
      <c r="F21" s="22" t="s">
        <v>8</v>
      </c>
      <c r="G21" s="28" t="s">
        <v>403</v>
      </c>
      <c r="H21" s="30" t="s">
        <v>404</v>
      </c>
      <c r="I21" s="30" t="s">
        <v>405</v>
      </c>
      <c r="J21" s="28" t="s">
        <v>406</v>
      </c>
    </row>
    <row r="22" spans="1:10" x14ac:dyDescent="0.3">
      <c r="A22" s="48" t="s">
        <v>180</v>
      </c>
      <c r="B22" s="49"/>
      <c r="C22" s="49"/>
      <c r="D22" s="49"/>
      <c r="E22" s="50"/>
    </row>
    <row r="23" spans="1:10" x14ac:dyDescent="0.3">
      <c r="A23" s="19"/>
      <c r="B23" s="47" t="s">
        <v>224</v>
      </c>
      <c r="C23" s="46"/>
      <c r="D23" s="45" t="s">
        <v>225</v>
      </c>
      <c r="E23" s="46"/>
    </row>
    <row r="24" spans="1:10" x14ac:dyDescent="0.3">
      <c r="A24" s="19" t="s">
        <v>227</v>
      </c>
      <c r="B24" s="21" t="s">
        <v>6</v>
      </c>
      <c r="C24" s="21" t="s">
        <v>7</v>
      </c>
      <c r="D24" s="21" t="s">
        <v>6</v>
      </c>
      <c r="E24" s="21" t="s">
        <v>7</v>
      </c>
    </row>
    <row r="25" spans="1:10" x14ac:dyDescent="0.3">
      <c r="A25" s="22" t="s">
        <v>7</v>
      </c>
      <c r="B25" s="23" t="s">
        <v>407</v>
      </c>
      <c r="C25" s="24"/>
      <c r="D25" s="25" t="s">
        <v>408</v>
      </c>
      <c r="E25" s="26"/>
    </row>
    <row r="26" spans="1:10" x14ac:dyDescent="0.3">
      <c r="A26" s="22" t="s">
        <v>8</v>
      </c>
      <c r="B26" s="28" t="s">
        <v>409</v>
      </c>
      <c r="C26" s="29" t="s">
        <v>394</v>
      </c>
      <c r="D26" s="30" t="s">
        <v>410</v>
      </c>
      <c r="E26" s="28">
        <v>1</v>
      </c>
    </row>
  </sheetData>
  <mergeCells count="27">
    <mergeCell ref="A2:E2"/>
    <mergeCell ref="F2:J2"/>
    <mergeCell ref="B18:C18"/>
    <mergeCell ref="D18:E18"/>
    <mergeCell ref="G18:H18"/>
    <mergeCell ref="I18:J18"/>
    <mergeCell ref="G13:H13"/>
    <mergeCell ref="I13:J13"/>
    <mergeCell ref="F17:J17"/>
    <mergeCell ref="B8:C8"/>
    <mergeCell ref="D8:E8"/>
    <mergeCell ref="G8:H8"/>
    <mergeCell ref="I8:J8"/>
    <mergeCell ref="A12:E12"/>
    <mergeCell ref="F12:J12"/>
    <mergeCell ref="B3:C3"/>
    <mergeCell ref="A22:E22"/>
    <mergeCell ref="B23:C23"/>
    <mergeCell ref="D23:E23"/>
    <mergeCell ref="B13:C13"/>
    <mergeCell ref="D13:E13"/>
    <mergeCell ref="A17:E17"/>
    <mergeCell ref="D3:E3"/>
    <mergeCell ref="G3:H3"/>
    <mergeCell ref="I3:J3"/>
    <mergeCell ref="A7:E7"/>
    <mergeCell ref="F7:J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409BC-E4BA-499C-A94A-EB988160358B}">
  <dimension ref="A1:AD13"/>
  <sheetViews>
    <sheetView workbookViewId="0">
      <selection activeCell="D17" sqref="D17"/>
    </sheetView>
  </sheetViews>
  <sheetFormatPr baseColWidth="10" defaultRowHeight="14.4" x14ac:dyDescent="0.3"/>
  <cols>
    <col min="1" max="1" width="14.6640625" bestFit="1" customWidth="1"/>
    <col min="2" max="2" width="14.6640625" customWidth="1"/>
    <col min="7" max="7" width="14.6640625" bestFit="1" customWidth="1"/>
    <col min="8" max="8" width="14.6640625" customWidth="1"/>
  </cols>
  <sheetData>
    <row r="1" spans="1:30" x14ac:dyDescent="0.3">
      <c r="A1" s="51" t="s">
        <v>522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</row>
    <row r="2" spans="1:30" x14ac:dyDescent="0.3">
      <c r="A2" s="48" t="s">
        <v>411</v>
      </c>
      <c r="B2" s="49"/>
      <c r="C2" s="49"/>
      <c r="D2" s="49"/>
      <c r="E2" s="49"/>
      <c r="F2" s="50"/>
      <c r="G2" s="48" t="s">
        <v>63</v>
      </c>
      <c r="H2" s="49"/>
      <c r="I2" s="49"/>
      <c r="J2" s="49"/>
      <c r="K2" s="49"/>
      <c r="L2" s="50"/>
      <c r="M2" s="48" t="s">
        <v>122</v>
      </c>
      <c r="N2" s="49"/>
      <c r="O2" s="49"/>
      <c r="P2" s="49"/>
      <c r="Q2" s="49"/>
      <c r="R2" s="50"/>
      <c r="S2" s="48" t="s">
        <v>37</v>
      </c>
      <c r="T2" s="49"/>
      <c r="U2" s="49"/>
      <c r="V2" s="49"/>
      <c r="W2" s="49"/>
      <c r="X2" s="50"/>
      <c r="Y2" s="48" t="s">
        <v>180</v>
      </c>
      <c r="Z2" s="49"/>
      <c r="AA2" s="49"/>
      <c r="AB2" s="49"/>
      <c r="AC2" s="49"/>
      <c r="AD2" s="50"/>
    </row>
    <row r="3" spans="1:30" x14ac:dyDescent="0.3">
      <c r="A3" s="47" t="s">
        <v>227</v>
      </c>
      <c r="B3" s="45"/>
      <c r="C3" s="46"/>
      <c r="D3" s="47" t="s">
        <v>228</v>
      </c>
      <c r="E3" s="45"/>
      <c r="F3" s="46"/>
      <c r="G3" s="47" t="s">
        <v>227</v>
      </c>
      <c r="H3" s="45"/>
      <c r="I3" s="46"/>
      <c r="J3" s="47" t="s">
        <v>228</v>
      </c>
      <c r="K3" s="45"/>
      <c r="L3" s="46"/>
      <c r="M3" s="47" t="s">
        <v>227</v>
      </c>
      <c r="N3" s="45"/>
      <c r="O3" s="46"/>
      <c r="P3" s="47" t="s">
        <v>228</v>
      </c>
      <c r="Q3" s="45"/>
      <c r="R3" s="46"/>
      <c r="S3" s="47" t="s">
        <v>227</v>
      </c>
      <c r="T3" s="45"/>
      <c r="U3" s="46"/>
      <c r="V3" s="47" t="s">
        <v>228</v>
      </c>
      <c r="W3" s="45"/>
      <c r="X3" s="46"/>
      <c r="Y3" s="47" t="s">
        <v>227</v>
      </c>
      <c r="Z3" s="45"/>
      <c r="AA3" s="46"/>
      <c r="AB3" s="47" t="s">
        <v>228</v>
      </c>
      <c r="AC3" s="45"/>
      <c r="AD3" s="46"/>
    </row>
    <row r="4" spans="1:30" x14ac:dyDescent="0.3">
      <c r="A4" s="19"/>
      <c r="B4" s="39" t="s">
        <v>504</v>
      </c>
      <c r="C4" s="38" t="s">
        <v>505</v>
      </c>
      <c r="D4" s="19"/>
      <c r="E4" s="39" t="s">
        <v>504</v>
      </c>
      <c r="F4" s="38" t="s">
        <v>505</v>
      </c>
      <c r="G4" s="19"/>
      <c r="H4" s="39" t="s">
        <v>504</v>
      </c>
      <c r="I4" s="38" t="s">
        <v>505</v>
      </c>
      <c r="J4" s="19"/>
      <c r="K4" s="39" t="s">
        <v>504</v>
      </c>
      <c r="L4" s="38" t="s">
        <v>505</v>
      </c>
      <c r="M4" s="19"/>
      <c r="N4" s="39" t="s">
        <v>504</v>
      </c>
      <c r="O4" s="38" t="s">
        <v>505</v>
      </c>
      <c r="P4" s="19"/>
      <c r="Q4" s="39" t="s">
        <v>504</v>
      </c>
      <c r="R4" s="38" t="s">
        <v>505</v>
      </c>
      <c r="S4" s="19"/>
      <c r="T4" s="39" t="s">
        <v>504</v>
      </c>
      <c r="U4" s="38" t="s">
        <v>505</v>
      </c>
      <c r="V4" s="19"/>
      <c r="W4" s="39" t="s">
        <v>504</v>
      </c>
      <c r="X4" s="38" t="s">
        <v>505</v>
      </c>
      <c r="Y4" s="19"/>
      <c r="Z4" s="39" t="s">
        <v>504</v>
      </c>
      <c r="AA4" s="38" t="s">
        <v>505</v>
      </c>
      <c r="AB4" s="19"/>
      <c r="AC4" s="39" t="s">
        <v>504</v>
      </c>
      <c r="AD4" s="38" t="s">
        <v>505</v>
      </c>
    </row>
    <row r="5" spans="1:30" ht="16.2" x14ac:dyDescent="0.3">
      <c r="A5" s="35" t="s">
        <v>423</v>
      </c>
      <c r="B5" s="47" t="s">
        <v>224</v>
      </c>
      <c r="C5" s="46"/>
      <c r="D5" s="35" t="s">
        <v>423</v>
      </c>
      <c r="E5" s="47" t="s">
        <v>224</v>
      </c>
      <c r="F5" s="46"/>
      <c r="G5" s="35" t="s">
        <v>423</v>
      </c>
      <c r="H5" s="47" t="s">
        <v>224</v>
      </c>
      <c r="I5" s="46"/>
      <c r="J5" s="35" t="s">
        <v>423</v>
      </c>
      <c r="K5" s="47" t="s">
        <v>224</v>
      </c>
      <c r="L5" s="46"/>
      <c r="M5" s="35" t="s">
        <v>423</v>
      </c>
      <c r="N5" s="47" t="s">
        <v>224</v>
      </c>
      <c r="O5" s="46"/>
      <c r="P5" s="35" t="s">
        <v>423</v>
      </c>
      <c r="Q5" s="47" t="s">
        <v>224</v>
      </c>
      <c r="R5" s="46"/>
      <c r="S5" s="35" t="s">
        <v>423</v>
      </c>
      <c r="T5" s="47" t="s">
        <v>224</v>
      </c>
      <c r="U5" s="46"/>
      <c r="V5" s="35" t="s">
        <v>423</v>
      </c>
      <c r="W5" s="47" t="s">
        <v>224</v>
      </c>
      <c r="X5" s="46"/>
      <c r="Y5" s="35" t="s">
        <v>423</v>
      </c>
      <c r="Z5" s="47" t="s">
        <v>224</v>
      </c>
      <c r="AA5" s="46"/>
      <c r="AB5" s="35" t="s">
        <v>423</v>
      </c>
      <c r="AC5" s="47" t="s">
        <v>224</v>
      </c>
      <c r="AD5" s="46"/>
    </row>
    <row r="6" spans="1:30" x14ac:dyDescent="0.3">
      <c r="A6" s="31" t="s">
        <v>225</v>
      </c>
      <c r="B6" s="30">
        <v>620</v>
      </c>
      <c r="C6" s="30" t="s">
        <v>412</v>
      </c>
      <c r="D6" s="31" t="s">
        <v>225</v>
      </c>
      <c r="E6" s="29">
        <v>213</v>
      </c>
      <c r="F6" s="29" t="s">
        <v>372</v>
      </c>
      <c r="G6" s="31" t="s">
        <v>225</v>
      </c>
      <c r="H6" s="29">
        <v>1</v>
      </c>
      <c r="I6" s="29" t="s">
        <v>394</v>
      </c>
      <c r="J6" s="31" t="s">
        <v>225</v>
      </c>
      <c r="K6" s="30">
        <v>35</v>
      </c>
      <c r="L6" s="30" t="s">
        <v>422</v>
      </c>
      <c r="M6" s="31" t="s">
        <v>225</v>
      </c>
      <c r="N6" s="29">
        <v>3</v>
      </c>
      <c r="O6" s="29" t="s">
        <v>372</v>
      </c>
      <c r="P6" s="31" t="s">
        <v>225</v>
      </c>
      <c r="Q6" s="29">
        <v>32</v>
      </c>
      <c r="R6" s="29" t="s">
        <v>394</v>
      </c>
      <c r="S6" s="31" t="s">
        <v>225</v>
      </c>
      <c r="T6" s="29">
        <v>3</v>
      </c>
      <c r="U6" s="29" t="s">
        <v>372</v>
      </c>
      <c r="V6" s="31" t="s">
        <v>225</v>
      </c>
      <c r="W6" s="30">
        <v>8</v>
      </c>
      <c r="X6" s="30" t="s">
        <v>373</v>
      </c>
      <c r="Y6" s="31" t="s">
        <v>225</v>
      </c>
      <c r="Z6" s="29">
        <v>70</v>
      </c>
      <c r="AA6" s="29" t="s">
        <v>372</v>
      </c>
      <c r="AB6" s="31" t="s">
        <v>225</v>
      </c>
      <c r="AC6" s="30" t="s">
        <v>94</v>
      </c>
      <c r="AD6" s="30" t="s">
        <v>94</v>
      </c>
    </row>
    <row r="7" spans="1:30" x14ac:dyDescent="0.3">
      <c r="A7" s="47" t="s">
        <v>227</v>
      </c>
      <c r="B7" s="45"/>
      <c r="C7" s="46"/>
      <c r="D7" s="47" t="s">
        <v>228</v>
      </c>
      <c r="E7" s="45"/>
      <c r="F7" s="46"/>
      <c r="G7" s="47" t="s">
        <v>227</v>
      </c>
      <c r="H7" s="45"/>
      <c r="I7" s="46"/>
      <c r="J7" s="47" t="s">
        <v>228</v>
      </c>
      <c r="K7" s="45"/>
      <c r="L7" s="46"/>
      <c r="M7" s="47" t="s">
        <v>227</v>
      </c>
      <c r="N7" s="45"/>
      <c r="O7" s="46"/>
      <c r="P7" s="47" t="s">
        <v>228</v>
      </c>
      <c r="Q7" s="45"/>
      <c r="R7" s="46"/>
      <c r="S7" s="47" t="s">
        <v>227</v>
      </c>
      <c r="T7" s="45"/>
      <c r="U7" s="46"/>
      <c r="V7" s="47" t="s">
        <v>228</v>
      </c>
      <c r="W7" s="45"/>
      <c r="X7" s="46"/>
      <c r="Y7" s="47" t="s">
        <v>227</v>
      </c>
      <c r="Z7" s="45"/>
      <c r="AA7" s="46"/>
      <c r="AB7" s="47" t="s">
        <v>228</v>
      </c>
      <c r="AC7" s="45"/>
      <c r="AD7" s="46"/>
    </row>
    <row r="8" spans="1:30" ht="16.2" x14ac:dyDescent="0.3">
      <c r="A8" s="35" t="s">
        <v>424</v>
      </c>
      <c r="B8" s="47" t="s">
        <v>224</v>
      </c>
      <c r="C8" s="46"/>
      <c r="D8" s="35" t="s">
        <v>424</v>
      </c>
      <c r="E8" s="47" t="s">
        <v>224</v>
      </c>
      <c r="F8" s="46"/>
      <c r="G8" s="35" t="s">
        <v>424</v>
      </c>
      <c r="H8" s="47" t="s">
        <v>224</v>
      </c>
      <c r="I8" s="46"/>
      <c r="J8" s="35" t="s">
        <v>424</v>
      </c>
      <c r="K8" s="47" t="s">
        <v>224</v>
      </c>
      <c r="L8" s="46"/>
      <c r="M8" s="35" t="s">
        <v>424</v>
      </c>
      <c r="N8" s="47" t="s">
        <v>224</v>
      </c>
      <c r="O8" s="46"/>
      <c r="P8" s="35" t="s">
        <v>424</v>
      </c>
      <c r="Q8" s="47" t="s">
        <v>224</v>
      </c>
      <c r="R8" s="46"/>
      <c r="S8" s="35" t="s">
        <v>424</v>
      </c>
      <c r="T8" s="47" t="s">
        <v>224</v>
      </c>
      <c r="U8" s="46"/>
      <c r="V8" s="35" t="s">
        <v>424</v>
      </c>
      <c r="W8" s="47" t="s">
        <v>224</v>
      </c>
      <c r="X8" s="46"/>
      <c r="Y8" s="35" t="s">
        <v>424</v>
      </c>
      <c r="Z8" s="47" t="s">
        <v>224</v>
      </c>
      <c r="AA8" s="46"/>
      <c r="AB8" s="35" t="s">
        <v>424</v>
      </c>
      <c r="AC8" s="47" t="s">
        <v>224</v>
      </c>
      <c r="AD8" s="46"/>
    </row>
    <row r="9" spans="1:30" x14ac:dyDescent="0.3">
      <c r="A9" s="31" t="s">
        <v>225</v>
      </c>
      <c r="B9" s="29">
        <v>1018</v>
      </c>
      <c r="C9" s="29" t="s">
        <v>372</v>
      </c>
      <c r="D9" s="31" t="s">
        <v>225</v>
      </c>
      <c r="E9" s="29">
        <v>209.5</v>
      </c>
      <c r="F9" s="29" t="s">
        <v>372</v>
      </c>
      <c r="G9" s="31" t="s">
        <v>225</v>
      </c>
      <c r="H9" s="26">
        <v>27</v>
      </c>
      <c r="I9" s="26" t="s">
        <v>413</v>
      </c>
      <c r="J9" s="31" t="s">
        <v>225</v>
      </c>
      <c r="K9" s="26">
        <v>44</v>
      </c>
      <c r="L9" s="26" t="s">
        <v>382</v>
      </c>
      <c r="M9" s="31" t="s">
        <v>225</v>
      </c>
      <c r="N9" s="30">
        <v>45</v>
      </c>
      <c r="O9" s="30" t="s">
        <v>404</v>
      </c>
      <c r="P9" s="31" t="s">
        <v>225</v>
      </c>
      <c r="Q9" s="29">
        <v>23</v>
      </c>
      <c r="R9" s="29" t="s">
        <v>372</v>
      </c>
      <c r="S9" s="31" t="s">
        <v>225</v>
      </c>
      <c r="T9" s="29">
        <v>78</v>
      </c>
      <c r="U9" s="29" t="s">
        <v>372</v>
      </c>
      <c r="V9" s="31" t="s">
        <v>225</v>
      </c>
      <c r="W9" s="29">
        <v>5</v>
      </c>
      <c r="X9" s="29" t="s">
        <v>414</v>
      </c>
      <c r="Y9" s="31" t="s">
        <v>225</v>
      </c>
      <c r="Z9" s="29">
        <v>70</v>
      </c>
      <c r="AA9" s="29" t="s">
        <v>372</v>
      </c>
      <c r="AB9" s="31" t="s">
        <v>225</v>
      </c>
      <c r="AC9" s="30" t="s">
        <v>94</v>
      </c>
      <c r="AD9" s="30" t="s">
        <v>94</v>
      </c>
    </row>
    <row r="10" spans="1:30" x14ac:dyDescent="0.3">
      <c r="A10" s="47" t="s">
        <v>227</v>
      </c>
      <c r="B10" s="45"/>
      <c r="C10" s="46"/>
      <c r="D10" s="47" t="s">
        <v>228</v>
      </c>
      <c r="E10" s="45"/>
      <c r="F10" s="46"/>
      <c r="G10" s="47" t="s">
        <v>227</v>
      </c>
      <c r="H10" s="45"/>
      <c r="I10" s="46"/>
      <c r="J10" s="47" t="s">
        <v>228</v>
      </c>
      <c r="K10" s="45"/>
      <c r="L10" s="46"/>
      <c r="M10" s="47" t="s">
        <v>227</v>
      </c>
      <c r="N10" s="45"/>
      <c r="O10" s="46"/>
      <c r="P10" s="47" t="s">
        <v>228</v>
      </c>
      <c r="Q10" s="45"/>
      <c r="R10" s="46"/>
      <c r="S10" s="47" t="s">
        <v>227</v>
      </c>
      <c r="T10" s="45"/>
      <c r="U10" s="46"/>
      <c r="V10" s="47" t="s">
        <v>228</v>
      </c>
      <c r="W10" s="45"/>
      <c r="X10" s="46"/>
      <c r="Y10" s="47" t="s">
        <v>227</v>
      </c>
      <c r="Z10" s="45"/>
      <c r="AA10" s="46"/>
      <c r="AB10" s="47" t="s">
        <v>228</v>
      </c>
      <c r="AC10" s="45"/>
      <c r="AD10" s="46"/>
    </row>
    <row r="11" spans="1:30" ht="16.2" x14ac:dyDescent="0.3">
      <c r="A11" s="35" t="s">
        <v>425</v>
      </c>
      <c r="B11" s="47" t="s">
        <v>224</v>
      </c>
      <c r="C11" s="46"/>
      <c r="D11" s="35" t="s">
        <v>425</v>
      </c>
      <c r="E11" s="37"/>
      <c r="F11" s="20" t="s">
        <v>224</v>
      </c>
      <c r="G11" s="35" t="s">
        <v>425</v>
      </c>
      <c r="H11" s="47" t="s">
        <v>224</v>
      </c>
      <c r="I11" s="46"/>
      <c r="J11" s="35" t="s">
        <v>425</v>
      </c>
      <c r="K11" s="47" t="s">
        <v>224</v>
      </c>
      <c r="L11" s="46"/>
      <c r="M11" s="35" t="s">
        <v>425</v>
      </c>
      <c r="N11" s="47" t="s">
        <v>224</v>
      </c>
      <c r="O11" s="46"/>
      <c r="P11" s="35" t="s">
        <v>425</v>
      </c>
      <c r="Q11" s="47" t="s">
        <v>224</v>
      </c>
      <c r="R11" s="46"/>
      <c r="S11" s="35" t="s">
        <v>425</v>
      </c>
      <c r="T11" s="47" t="s">
        <v>224</v>
      </c>
      <c r="U11" s="46"/>
      <c r="V11" s="35" t="s">
        <v>425</v>
      </c>
      <c r="W11" s="47" t="s">
        <v>224</v>
      </c>
      <c r="X11" s="46"/>
      <c r="Y11" s="35" t="s">
        <v>425</v>
      </c>
      <c r="Z11" s="47" t="s">
        <v>224</v>
      </c>
      <c r="AA11" s="46"/>
      <c r="AB11" s="35" t="s">
        <v>425</v>
      </c>
      <c r="AC11" s="47" t="s">
        <v>224</v>
      </c>
      <c r="AD11" s="46"/>
    </row>
    <row r="12" spans="1:30" x14ac:dyDescent="0.3">
      <c r="A12" s="31" t="s">
        <v>225</v>
      </c>
      <c r="B12" s="29">
        <v>1119</v>
      </c>
      <c r="C12" s="29" t="s">
        <v>372</v>
      </c>
      <c r="D12" s="31" t="s">
        <v>225</v>
      </c>
      <c r="E12" s="29">
        <v>1010</v>
      </c>
      <c r="F12" s="29" t="s">
        <v>372</v>
      </c>
      <c r="G12" s="31" t="s">
        <v>225</v>
      </c>
      <c r="H12" s="40">
        <v>36</v>
      </c>
      <c r="I12" s="34" t="s">
        <v>372</v>
      </c>
      <c r="J12" s="31" t="s">
        <v>225</v>
      </c>
      <c r="K12" s="29">
        <v>84</v>
      </c>
      <c r="L12" s="29" t="s">
        <v>372</v>
      </c>
      <c r="M12" s="31" t="s">
        <v>225</v>
      </c>
      <c r="N12" s="40">
        <v>105</v>
      </c>
      <c r="O12" s="34" t="s">
        <v>372</v>
      </c>
      <c r="P12" s="31" t="s">
        <v>225</v>
      </c>
      <c r="Q12" s="29">
        <v>180</v>
      </c>
      <c r="R12" s="29" t="s">
        <v>372</v>
      </c>
      <c r="S12" s="31" t="s">
        <v>225</v>
      </c>
      <c r="T12" s="30">
        <v>54</v>
      </c>
      <c r="U12" s="30" t="s">
        <v>405</v>
      </c>
      <c r="V12" s="31" t="s">
        <v>225</v>
      </c>
      <c r="W12" s="29">
        <v>35</v>
      </c>
      <c r="X12" s="29" t="s">
        <v>414</v>
      </c>
      <c r="Y12" s="31" t="s">
        <v>225</v>
      </c>
      <c r="Z12" s="40">
        <v>70</v>
      </c>
      <c r="AA12" s="34" t="s">
        <v>372</v>
      </c>
      <c r="AB12" s="31" t="s">
        <v>225</v>
      </c>
      <c r="AC12" s="30" t="s">
        <v>94</v>
      </c>
      <c r="AD12" s="30" t="s">
        <v>94</v>
      </c>
    </row>
    <row r="13" spans="1:30" x14ac:dyDescent="0.3">
      <c r="A13" s="32"/>
      <c r="B13" s="32"/>
      <c r="C13" s="33"/>
      <c r="D13" s="32"/>
      <c r="E13" s="32"/>
      <c r="F13" s="33"/>
    </row>
  </sheetData>
  <mergeCells count="65">
    <mergeCell ref="AC11:AD11"/>
    <mergeCell ref="W5:X5"/>
    <mergeCell ref="W8:X8"/>
    <mergeCell ref="W11:X11"/>
    <mergeCell ref="Z11:AA11"/>
    <mergeCell ref="Z8:AA8"/>
    <mergeCell ref="Z5:AA5"/>
    <mergeCell ref="V10:X10"/>
    <mergeCell ref="Y10:AA10"/>
    <mergeCell ref="AB10:AD10"/>
    <mergeCell ref="N11:O11"/>
    <mergeCell ref="M10:O10"/>
    <mergeCell ref="Q8:R8"/>
    <mergeCell ref="Q11:R11"/>
    <mergeCell ref="T11:U11"/>
    <mergeCell ref="T8:U8"/>
    <mergeCell ref="P10:R10"/>
    <mergeCell ref="S10:U10"/>
    <mergeCell ref="B8:C8"/>
    <mergeCell ref="B11:C11"/>
    <mergeCell ref="H11:I11"/>
    <mergeCell ref="K11:L11"/>
    <mergeCell ref="K8:L8"/>
    <mergeCell ref="A10:C10"/>
    <mergeCell ref="D10:F10"/>
    <mergeCell ref="G10:I10"/>
    <mergeCell ref="J10:L10"/>
    <mergeCell ref="Y7:AA7"/>
    <mergeCell ref="AB7:AD7"/>
    <mergeCell ref="AC5:AD5"/>
    <mergeCell ref="H8:I8"/>
    <mergeCell ref="E8:F8"/>
    <mergeCell ref="N8:O8"/>
    <mergeCell ref="T5:U5"/>
    <mergeCell ref="AC8:AD8"/>
    <mergeCell ref="M7:O7"/>
    <mergeCell ref="P7:R7"/>
    <mergeCell ref="N5:O5"/>
    <mergeCell ref="Q5:R5"/>
    <mergeCell ref="S2:X2"/>
    <mergeCell ref="S3:U3"/>
    <mergeCell ref="V3:X3"/>
    <mergeCell ref="S7:U7"/>
    <mergeCell ref="V7:X7"/>
    <mergeCell ref="G7:I7"/>
    <mergeCell ref="J7:L7"/>
    <mergeCell ref="A3:C3"/>
    <mergeCell ref="D3:F3"/>
    <mergeCell ref="A7:C7"/>
    <mergeCell ref="D7:F7"/>
    <mergeCell ref="B5:C5"/>
    <mergeCell ref="E5:F5"/>
    <mergeCell ref="H5:I5"/>
    <mergeCell ref="K5:L5"/>
    <mergeCell ref="A1:AD1"/>
    <mergeCell ref="A2:F2"/>
    <mergeCell ref="G2:L2"/>
    <mergeCell ref="G3:I3"/>
    <mergeCell ref="J3:L3"/>
    <mergeCell ref="M2:R2"/>
    <mergeCell ref="M3:O3"/>
    <mergeCell ref="P3:R3"/>
    <mergeCell ref="Y2:AD2"/>
    <mergeCell ref="Y3:AA3"/>
    <mergeCell ref="AB3:AD3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FDB4F-5D80-40CD-B0AE-FE59FA28D1B5}">
  <dimension ref="A1:Y41"/>
  <sheetViews>
    <sheetView workbookViewId="0">
      <selection sqref="A1:Y1"/>
    </sheetView>
  </sheetViews>
  <sheetFormatPr baseColWidth="10" defaultRowHeight="14.4" x14ac:dyDescent="0.3"/>
  <cols>
    <col min="1" max="1" width="27.5546875" style="1" bestFit="1" customWidth="1"/>
    <col min="2" max="25" width="11.5546875" style="1"/>
  </cols>
  <sheetData>
    <row r="1" spans="1:25" x14ac:dyDescent="0.3">
      <c r="A1" s="44" t="s">
        <v>525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</row>
    <row r="2" spans="1:25" s="41" customFormat="1" x14ac:dyDescent="0.3">
      <c r="A2" s="36" t="s">
        <v>1</v>
      </c>
      <c r="B2" s="36" t="s">
        <v>454</v>
      </c>
      <c r="C2" s="36" t="s">
        <v>455</v>
      </c>
      <c r="D2" s="36" t="s">
        <v>8</v>
      </c>
      <c r="E2" s="36" t="s">
        <v>456</v>
      </c>
      <c r="F2" s="36" t="s">
        <v>457</v>
      </c>
      <c r="G2" s="36" t="s">
        <v>458</v>
      </c>
      <c r="H2" s="36" t="s">
        <v>459</v>
      </c>
      <c r="I2" s="36" t="s">
        <v>460</v>
      </c>
      <c r="J2" s="36" t="s">
        <v>461</v>
      </c>
      <c r="K2" s="36" t="s">
        <v>462</v>
      </c>
      <c r="L2" s="36" t="s">
        <v>463</v>
      </c>
      <c r="M2" s="36" t="s">
        <v>464</v>
      </c>
      <c r="N2" s="36" t="s">
        <v>465</v>
      </c>
      <c r="O2" s="36" t="s">
        <v>466</v>
      </c>
      <c r="P2" s="36" t="s">
        <v>467</v>
      </c>
      <c r="Q2" s="36" t="s">
        <v>468</v>
      </c>
      <c r="R2" s="36" t="s">
        <v>469</v>
      </c>
      <c r="S2" s="36" t="s">
        <v>470</v>
      </c>
      <c r="T2" s="36" t="s">
        <v>471</v>
      </c>
      <c r="U2" s="36" t="s">
        <v>472</v>
      </c>
      <c r="V2" s="36" t="s">
        <v>473</v>
      </c>
      <c r="W2" s="36" t="s">
        <v>474</v>
      </c>
      <c r="X2" s="36" t="s">
        <v>475</v>
      </c>
      <c r="Y2" s="36" t="s">
        <v>476</v>
      </c>
    </row>
    <row r="3" spans="1:25" x14ac:dyDescent="0.3">
      <c r="A3" s="1" t="s">
        <v>477</v>
      </c>
      <c r="B3" s="1">
        <v>39.601518769999998</v>
      </c>
      <c r="C3" s="1">
        <v>-8.4072598113589994</v>
      </c>
      <c r="D3" s="1">
        <v>13.1</v>
      </c>
      <c r="E3" s="1">
        <v>300</v>
      </c>
      <c r="F3" s="1">
        <v>3.3884907672496499E-7</v>
      </c>
      <c r="G3" s="1">
        <v>775.91107177734398</v>
      </c>
      <c r="H3" s="1">
        <v>1.20926826761528E-7</v>
      </c>
      <c r="I3" s="1">
        <v>7219.9927358961604</v>
      </c>
      <c r="J3" s="1">
        <v>1077.50386369019</v>
      </c>
      <c r="K3" s="1">
        <v>64.680732727050795</v>
      </c>
      <c r="L3" s="1">
        <v>21.826583862304702</v>
      </c>
      <c r="M3" s="1">
        <v>68.651550292968807</v>
      </c>
      <c r="N3" s="1">
        <v>18.121259689331101</v>
      </c>
      <c r="O3" s="1">
        <v>1500.39709472656</v>
      </c>
      <c r="P3" s="1">
        <v>0</v>
      </c>
      <c r="Q3" s="1">
        <v>1.16999996826053E-2</v>
      </c>
      <c r="R3" s="1">
        <v>5.8499998413026298E-3</v>
      </c>
      <c r="S3" s="1">
        <v>0.70997643470764205</v>
      </c>
      <c r="T3" s="1">
        <v>155.38966369628901</v>
      </c>
      <c r="U3" s="1">
        <v>16.134721126128301</v>
      </c>
      <c r="V3" s="1">
        <v>24.7623894776589</v>
      </c>
      <c r="W3" s="1">
        <v>71.142036437988295</v>
      </c>
      <c r="X3" s="1">
        <v>38.196739196777301</v>
      </c>
      <c r="Y3" s="1">
        <v>56.191234584083702</v>
      </c>
    </row>
    <row r="4" spans="1:25" x14ac:dyDescent="0.3">
      <c r="A4" s="1" t="s">
        <v>478</v>
      </c>
      <c r="B4" s="1">
        <v>37.146732</v>
      </c>
      <c r="C4" s="1">
        <v>-8.0315740000000009</v>
      </c>
      <c r="D4" s="1">
        <v>13.67</v>
      </c>
      <c r="E4" s="1">
        <v>345</v>
      </c>
      <c r="F4" s="1">
        <v>3.4071316692612998E-7</v>
      </c>
      <c r="G4" s="1">
        <v>550.5537109375</v>
      </c>
      <c r="H4" s="1">
        <v>6.3025006808807097E-8</v>
      </c>
      <c r="I4" s="1">
        <v>4936.6950245777798</v>
      </c>
      <c r="J4" s="1">
        <v>1105.84634121508</v>
      </c>
      <c r="K4" s="1">
        <v>217.97897338867199</v>
      </c>
      <c r="L4" s="1">
        <v>28.8526611328125</v>
      </c>
      <c r="M4" s="1">
        <v>72.223731994628906</v>
      </c>
      <c r="N4" s="1">
        <v>22.312170028686499</v>
      </c>
      <c r="O4" s="1">
        <v>1562.26049804688</v>
      </c>
      <c r="P4" s="1">
        <v>145.5</v>
      </c>
      <c r="Q4" s="1">
        <v>161</v>
      </c>
      <c r="R4" s="1">
        <v>153.25</v>
      </c>
      <c r="S4" s="1">
        <v>0.70870560407638505</v>
      </c>
      <c r="T4" s="1">
        <v>184.375900268555</v>
      </c>
      <c r="U4" s="1">
        <v>16.7105383941845</v>
      </c>
      <c r="V4" s="1">
        <v>4.1646638777336404</v>
      </c>
      <c r="W4" s="1">
        <v>53.479129791259801</v>
      </c>
      <c r="X4" s="1">
        <v>32.7106742858887</v>
      </c>
      <c r="Y4" s="1">
        <v>11.285731692742401</v>
      </c>
    </row>
    <row r="5" spans="1:25" x14ac:dyDescent="0.3">
      <c r="A5" s="1" t="s">
        <v>479</v>
      </c>
      <c r="B5" s="1">
        <v>37.148220000000002</v>
      </c>
      <c r="C5" s="1">
        <v>-8.0294380000000007</v>
      </c>
      <c r="D5" s="1">
        <v>11.366666666666699</v>
      </c>
      <c r="E5" s="1">
        <v>345</v>
      </c>
      <c r="F5" s="1">
        <v>3.4088286508445001E-7</v>
      </c>
      <c r="G5" s="1">
        <v>550.5537109375</v>
      </c>
      <c r="H5" s="1">
        <v>6.2900925851385394E-8</v>
      </c>
      <c r="I5" s="1">
        <v>4965.67537436978</v>
      </c>
      <c r="J5" s="1">
        <v>1104.9626597327699</v>
      </c>
      <c r="K5" s="1">
        <v>217.97897338867199</v>
      </c>
      <c r="L5" s="1">
        <v>28.8526611328125</v>
      </c>
      <c r="M5" s="1">
        <v>72.223731994628906</v>
      </c>
      <c r="N5" s="1">
        <v>22.312170028686499</v>
      </c>
      <c r="O5" s="1">
        <v>1562.26049804688</v>
      </c>
      <c r="P5" s="1">
        <v>145.5</v>
      </c>
      <c r="Q5" s="1">
        <v>161</v>
      </c>
      <c r="R5" s="1">
        <v>153.25</v>
      </c>
      <c r="S5" s="1">
        <v>0.70870560407638505</v>
      </c>
      <c r="T5" s="1">
        <v>184.375900268555</v>
      </c>
      <c r="U5" s="1">
        <v>16.661534864682501</v>
      </c>
      <c r="V5" s="1">
        <v>4.2079978124554103</v>
      </c>
      <c r="W5" s="1">
        <v>53.479129791259801</v>
      </c>
      <c r="X5" s="1">
        <v>32.7106742858887</v>
      </c>
      <c r="Y5" s="1">
        <v>11.5108475110829</v>
      </c>
    </row>
    <row r="6" spans="1:25" x14ac:dyDescent="0.3">
      <c r="A6" s="1" t="s">
        <v>480</v>
      </c>
      <c r="B6" s="1">
        <v>38.57009807</v>
      </c>
      <c r="C6" s="1">
        <v>-7.9154078594348496</v>
      </c>
      <c r="D6" s="1">
        <v>16.3</v>
      </c>
      <c r="E6" s="1">
        <v>345</v>
      </c>
      <c r="F6" s="1">
        <v>3.8803712468906402E-7</v>
      </c>
      <c r="G6" s="1">
        <v>629.41595458984398</v>
      </c>
      <c r="H6" s="1">
        <v>5.6276894380132003E-8</v>
      </c>
      <c r="I6" s="1">
        <v>5521.5189804413303</v>
      </c>
      <c r="J6" s="1">
        <v>1135.4097958493601</v>
      </c>
      <c r="K6" s="1">
        <v>281.57647705078102</v>
      </c>
      <c r="L6" s="1">
        <v>21.499080657958999</v>
      </c>
      <c r="M6" s="1">
        <v>72.112678527832003</v>
      </c>
      <c r="N6" s="1">
        <v>13.672497749328601</v>
      </c>
      <c r="O6" s="1">
        <v>1511.34533691406</v>
      </c>
      <c r="P6" s="1">
        <v>299</v>
      </c>
      <c r="Q6" s="1">
        <v>385</v>
      </c>
      <c r="R6" s="1">
        <v>340.25</v>
      </c>
      <c r="S6" s="1">
        <v>0.71534723043441795</v>
      </c>
      <c r="T6" s="1">
        <v>142.956466674805</v>
      </c>
      <c r="U6" s="1">
        <v>15.980078948925801</v>
      </c>
      <c r="V6" s="1">
        <v>31.698110217862499</v>
      </c>
      <c r="W6" s="1">
        <v>51.722536328750699</v>
      </c>
      <c r="X6" s="1">
        <v>28.380248464368801</v>
      </c>
      <c r="Y6" s="1">
        <v>64.816941891667994</v>
      </c>
    </row>
    <row r="7" spans="1:25" x14ac:dyDescent="0.3">
      <c r="A7" s="1" t="s">
        <v>483</v>
      </c>
      <c r="B7" s="1">
        <v>37.126441999999997</v>
      </c>
      <c r="C7" s="1">
        <v>-7.9080830000000004</v>
      </c>
      <c r="D7" s="1">
        <v>10.725</v>
      </c>
      <c r="E7" s="1">
        <v>345</v>
      </c>
      <c r="F7" s="1">
        <v>3.4697390615966198E-7</v>
      </c>
      <c r="G7" s="1">
        <v>551.75286865234398</v>
      </c>
      <c r="H7" s="1">
        <v>5.5893090149326798E-8</v>
      </c>
      <c r="I7" s="1">
        <v>5007.9532459026595</v>
      </c>
      <c r="J7" s="1">
        <v>1102.65767585394</v>
      </c>
      <c r="K7" s="1">
        <v>208.32875061035199</v>
      </c>
      <c r="L7" s="1">
        <v>31.286090850830099</v>
      </c>
      <c r="M7" s="1">
        <v>72.067489624023395</v>
      </c>
      <c r="N7" s="1">
        <v>25.764707565307599</v>
      </c>
      <c r="O7" s="1">
        <v>1514.2587890625</v>
      </c>
      <c r="P7" s="1">
        <v>145.5</v>
      </c>
      <c r="Q7" s="1">
        <v>161</v>
      </c>
      <c r="R7" s="1">
        <v>153.25</v>
      </c>
      <c r="S7" s="1">
        <v>0.70878016948699996</v>
      </c>
      <c r="T7" s="1">
        <v>197.93447875976599</v>
      </c>
      <c r="U7" s="1">
        <v>16.722849389362199</v>
      </c>
      <c r="V7" s="1">
        <v>3.83841589794867</v>
      </c>
      <c r="W7" s="1">
        <v>51.111444105793403</v>
      </c>
      <c r="X7" s="1">
        <v>31.086056401495799</v>
      </c>
      <c r="Y7" s="1">
        <v>12.2307672831323</v>
      </c>
    </row>
    <row r="8" spans="1:25" x14ac:dyDescent="0.3">
      <c r="A8" s="1" t="s">
        <v>481</v>
      </c>
      <c r="B8" s="1">
        <v>38.57229495</v>
      </c>
      <c r="C8" s="1">
        <v>-7.9071263404993601</v>
      </c>
      <c r="D8" s="1">
        <v>13.654545454545501</v>
      </c>
      <c r="E8" s="1">
        <v>345</v>
      </c>
      <c r="F8" s="1">
        <v>3.8880099122864102E-7</v>
      </c>
      <c r="G8" s="1">
        <v>627.75604248046898</v>
      </c>
      <c r="H8" s="1">
        <v>5.5852864489253702E-8</v>
      </c>
      <c r="I8" s="1">
        <v>5519.0763695941796</v>
      </c>
      <c r="J8" s="1">
        <v>1135.6884190022199</v>
      </c>
      <c r="K8" s="1">
        <v>283.17904663085898</v>
      </c>
      <c r="L8" s="1">
        <v>23.1715793609619</v>
      </c>
      <c r="M8" s="1">
        <v>72.424842834472699</v>
      </c>
      <c r="N8" s="1">
        <v>14.566570281982401</v>
      </c>
      <c r="O8" s="1">
        <v>1506.33508300781</v>
      </c>
      <c r="P8" s="1">
        <v>542</v>
      </c>
      <c r="Q8" s="1">
        <v>1000</v>
      </c>
      <c r="R8" s="1">
        <v>771</v>
      </c>
      <c r="S8" s="1">
        <v>0.71545773744583097</v>
      </c>
      <c r="T8" s="1">
        <v>144.571212768555</v>
      </c>
      <c r="U8" s="1">
        <v>15.972407082968401</v>
      </c>
      <c r="V8" s="1">
        <v>31.653488328945301</v>
      </c>
      <c r="W8" s="1">
        <v>51.2902641296387</v>
      </c>
      <c r="X8" s="1">
        <v>28.0771980285644</v>
      </c>
      <c r="Y8" s="1">
        <v>66.102041729687201</v>
      </c>
    </row>
    <row r="9" spans="1:25" x14ac:dyDescent="0.3">
      <c r="A9" s="1" t="s">
        <v>482</v>
      </c>
      <c r="B9" s="1">
        <v>38.573586740000003</v>
      </c>
      <c r="C9" s="1">
        <v>-7.9068588232794896</v>
      </c>
      <c r="D9" s="1">
        <v>16.899999999999999</v>
      </c>
      <c r="E9" s="1">
        <v>345</v>
      </c>
      <c r="F9" s="1">
        <v>3.8882974314416801E-7</v>
      </c>
      <c r="G9" s="1">
        <v>627.75604248046898</v>
      </c>
      <c r="H9" s="1">
        <v>5.5852233660209297E-8</v>
      </c>
      <c r="I9" s="1">
        <v>5512.8673327527604</v>
      </c>
      <c r="J9" s="1">
        <v>1136.1727012322301</v>
      </c>
      <c r="K9" s="1">
        <v>283.17904663085898</v>
      </c>
      <c r="L9" s="1">
        <v>23.1715793609619</v>
      </c>
      <c r="M9" s="1">
        <v>72.424842834472699</v>
      </c>
      <c r="N9" s="1">
        <v>14.566570281982401</v>
      </c>
      <c r="O9" s="1">
        <v>1506.33508300781</v>
      </c>
      <c r="P9" s="1">
        <v>542</v>
      </c>
      <c r="Q9" s="1">
        <v>1000</v>
      </c>
      <c r="R9" s="1">
        <v>771</v>
      </c>
      <c r="S9" s="1">
        <v>0.71545773744583097</v>
      </c>
      <c r="T9" s="1">
        <v>144.571212768555</v>
      </c>
      <c r="U9" s="1">
        <v>15.9767616311953</v>
      </c>
      <c r="V9" s="1">
        <v>31.653197226008398</v>
      </c>
      <c r="W9" s="1">
        <v>51.2902641296387</v>
      </c>
      <c r="X9" s="1">
        <v>28.077198028564499</v>
      </c>
      <c r="Y9" s="1">
        <v>66.129416301479097</v>
      </c>
    </row>
    <row r="10" spans="1:25" x14ac:dyDescent="0.3">
      <c r="A10" s="1" t="s">
        <v>484</v>
      </c>
      <c r="B10" s="1">
        <v>37.155934000000002</v>
      </c>
      <c r="C10" s="1">
        <v>-7.5835819999999998</v>
      </c>
      <c r="D10" s="1">
        <v>12.0695652173913</v>
      </c>
      <c r="E10" s="1">
        <v>345</v>
      </c>
      <c r="F10" s="1">
        <v>3.6652481183589998E-7</v>
      </c>
      <c r="G10" s="1">
        <v>498.19210815429699</v>
      </c>
      <c r="H10" s="1">
        <v>5.5744912685895503E-8</v>
      </c>
      <c r="I10" s="1">
        <v>4470.3112487899898</v>
      </c>
      <c r="J10" s="1">
        <v>1109.1182817794399</v>
      </c>
      <c r="K10" s="1">
        <v>44.913131713867202</v>
      </c>
      <c r="L10" s="1">
        <v>26.533744812011701</v>
      </c>
      <c r="M10" s="1">
        <v>71.772811889648395</v>
      </c>
      <c r="N10" s="1">
        <v>20.067489624023398</v>
      </c>
      <c r="O10" s="1">
        <v>1605.54748535156</v>
      </c>
      <c r="P10" s="1">
        <v>1.16999996826053E-2</v>
      </c>
      <c r="Q10" s="1">
        <v>2.5999999046325701</v>
      </c>
      <c r="R10" s="1">
        <v>1.3058500289917001</v>
      </c>
      <c r="S10" s="1">
        <v>0.70942592620849598</v>
      </c>
      <c r="T10" s="1">
        <v>193.04615783691401</v>
      </c>
      <c r="U10" s="1">
        <v>17.6373750688348</v>
      </c>
      <c r="V10" s="1">
        <v>3.99662074275418</v>
      </c>
      <c r="W10" s="1">
        <v>46.630638122558601</v>
      </c>
      <c r="X10" s="1">
        <v>27.894849777221701</v>
      </c>
      <c r="Y10" s="1">
        <v>1.8701067438907899</v>
      </c>
    </row>
    <row r="11" spans="1:25" x14ac:dyDescent="0.3">
      <c r="A11" s="1" t="s">
        <v>485</v>
      </c>
      <c r="B11" s="1">
        <v>37.158104000000002</v>
      </c>
      <c r="C11" s="1">
        <v>-7.578125</v>
      </c>
      <c r="D11" s="1">
        <v>14.8066666666667</v>
      </c>
      <c r="E11" s="1">
        <v>345</v>
      </c>
      <c r="F11" s="1">
        <v>3.6693597727057599E-7</v>
      </c>
      <c r="G11" s="1">
        <v>496.18429565429699</v>
      </c>
      <c r="H11" s="1">
        <v>5.5744912685895503E-8</v>
      </c>
      <c r="I11" s="1">
        <v>4468.9677841382199</v>
      </c>
      <c r="J11" s="1">
        <v>1109.3589522048801</v>
      </c>
      <c r="K11" s="1">
        <v>38.402168273925803</v>
      </c>
      <c r="L11" s="1">
        <v>25.9671745300293</v>
      </c>
      <c r="M11" s="1">
        <v>73</v>
      </c>
      <c r="N11" s="1">
        <v>20.401739120483398</v>
      </c>
      <c r="O11" s="1">
        <v>1600.48937988281</v>
      </c>
      <c r="P11" s="1">
        <v>5.3000001907348597</v>
      </c>
      <c r="Q11" s="1">
        <v>23.030000686645501</v>
      </c>
      <c r="R11" s="1">
        <v>14.164999961853001</v>
      </c>
      <c r="S11" s="1">
        <v>0.70950573682785001</v>
      </c>
      <c r="T11" s="1">
        <v>192.35853576660199</v>
      </c>
      <c r="U11" s="1">
        <v>17.653451366777901</v>
      </c>
      <c r="V11" s="1">
        <v>4.0156746756792101</v>
      </c>
      <c r="W11" s="1">
        <v>46.630638122558601</v>
      </c>
      <c r="X11" s="1">
        <v>27.894849777221701</v>
      </c>
      <c r="Y11" s="1">
        <v>1.39311399141245</v>
      </c>
    </row>
    <row r="12" spans="1:25" x14ac:dyDescent="0.3">
      <c r="A12" s="1" t="s">
        <v>27</v>
      </c>
      <c r="B12" s="1">
        <v>43.398834000000001</v>
      </c>
      <c r="C12" s="1">
        <v>-4.7284790000000001</v>
      </c>
      <c r="D12" s="1">
        <v>15.915437289180799</v>
      </c>
      <c r="E12" s="1">
        <v>650</v>
      </c>
      <c r="F12" s="1">
        <v>2.7607764995600799E-7</v>
      </c>
      <c r="G12" s="1">
        <v>824.62731933593795</v>
      </c>
      <c r="H12" s="1">
        <v>1.50424952494177E-7</v>
      </c>
      <c r="I12" s="1">
        <v>9957.1696161791806</v>
      </c>
      <c r="J12" s="1">
        <v>832.44126053069999</v>
      </c>
      <c r="K12" s="1">
        <v>63.057609558105497</v>
      </c>
      <c r="L12" s="1">
        <v>22.891099929809599</v>
      </c>
      <c r="M12" s="1">
        <v>58.958587646484403</v>
      </c>
      <c r="N12" s="1">
        <v>28.041410446166999</v>
      </c>
      <c r="O12" s="1">
        <v>1176.90881347656</v>
      </c>
      <c r="P12" s="1">
        <v>299</v>
      </c>
      <c r="Q12" s="1">
        <v>359.20001220703102</v>
      </c>
      <c r="R12" s="1">
        <v>329.10000610351602</v>
      </c>
      <c r="S12" s="1">
        <v>0.710726618766785</v>
      </c>
      <c r="T12" s="1">
        <v>147.81321716308599</v>
      </c>
      <c r="U12" s="1">
        <v>13.6896482990321</v>
      </c>
      <c r="V12" s="1">
        <v>18.4163558001216</v>
      </c>
      <c r="W12" s="1">
        <v>76.052134591246698</v>
      </c>
      <c r="X12" s="1">
        <v>40.955246862922998</v>
      </c>
      <c r="Y12" s="1">
        <v>2.2933293876536198</v>
      </c>
    </row>
    <row r="13" spans="1:25" x14ac:dyDescent="0.3">
      <c r="A13" s="5" t="s">
        <v>21</v>
      </c>
      <c r="B13" s="1">
        <v>43.402754999999999</v>
      </c>
      <c r="C13" s="1">
        <v>-4.7101899999999999</v>
      </c>
      <c r="D13" s="1">
        <v>14.549539402153</v>
      </c>
      <c r="E13" s="1">
        <v>650</v>
      </c>
      <c r="F13" s="1">
        <v>2.7578255359967598E-7</v>
      </c>
      <c r="G13" s="1">
        <v>824.46588134765602</v>
      </c>
      <c r="H13" s="1">
        <v>1.50424952494177E-7</v>
      </c>
      <c r="I13" s="1">
        <v>9935.5462198978003</v>
      </c>
      <c r="J13" s="1">
        <v>831.31750333709101</v>
      </c>
      <c r="K13" s="1">
        <v>45.5174369812012</v>
      </c>
      <c r="L13" s="1">
        <v>22.752347946166999</v>
      </c>
      <c r="M13" s="1">
        <v>58.793758392333999</v>
      </c>
      <c r="N13" s="1">
        <v>29.417615890502901</v>
      </c>
      <c r="O13" s="1">
        <v>1142.56774902344</v>
      </c>
      <c r="P13" s="1">
        <v>299</v>
      </c>
      <c r="Q13" s="1">
        <v>359.20001220703102</v>
      </c>
      <c r="R13" s="1">
        <v>329.10000610351602</v>
      </c>
      <c r="S13" s="1">
        <v>0.71075570583343495</v>
      </c>
      <c r="T13" s="1">
        <v>146.23307800293</v>
      </c>
      <c r="U13" s="1">
        <v>13.8681906861747</v>
      </c>
      <c r="V13" s="1">
        <v>18.4667963923713</v>
      </c>
      <c r="W13" s="1">
        <v>75.919319152832003</v>
      </c>
      <c r="X13" s="1">
        <v>40.883560180664098</v>
      </c>
      <c r="Y13" s="1">
        <v>1.4601036173794399</v>
      </c>
    </row>
    <row r="14" spans="1:25" x14ac:dyDescent="0.3">
      <c r="A14" s="1" t="s">
        <v>18</v>
      </c>
      <c r="B14" s="1">
        <v>43.388193999999999</v>
      </c>
      <c r="C14" s="1">
        <v>-4.5735869999999998</v>
      </c>
      <c r="D14" s="1">
        <v>14.8767158186453</v>
      </c>
      <c r="E14" s="1">
        <v>650</v>
      </c>
      <c r="F14" s="1">
        <v>2.7869306785889202E-7</v>
      </c>
      <c r="G14" s="1">
        <v>837.37438964843795</v>
      </c>
      <c r="H14" s="1">
        <v>1.50424952494177E-7</v>
      </c>
      <c r="I14" s="1">
        <v>10219.122994215501</v>
      </c>
      <c r="J14" s="1">
        <v>825.64660012576098</v>
      </c>
      <c r="K14" s="1">
        <v>35.131149291992202</v>
      </c>
      <c r="L14" s="1">
        <v>20.613594055175799</v>
      </c>
      <c r="M14" s="1">
        <v>56</v>
      </c>
      <c r="N14" s="1">
        <v>29.772811889648398</v>
      </c>
      <c r="O14" s="1">
        <v>1095.13598632812</v>
      </c>
      <c r="P14" s="1">
        <v>488.29998779296898</v>
      </c>
      <c r="Q14" s="1">
        <v>542</v>
      </c>
      <c r="R14" s="1">
        <v>515.15002441406205</v>
      </c>
      <c r="S14" s="1">
        <v>0.71218860149383501</v>
      </c>
      <c r="T14" s="1">
        <v>128.98898315429699</v>
      </c>
      <c r="U14" s="1">
        <v>13.9143458022741</v>
      </c>
      <c r="V14" s="1">
        <v>18.843547098872001</v>
      </c>
      <c r="W14" s="1">
        <v>74.123765177962099</v>
      </c>
      <c r="X14" s="1">
        <v>39.875244794482803</v>
      </c>
      <c r="Y14" s="1">
        <v>0.888020573072136</v>
      </c>
    </row>
    <row r="15" spans="1:25" x14ac:dyDescent="0.3">
      <c r="A15" s="1" t="s">
        <v>20</v>
      </c>
      <c r="B15" s="1">
        <v>43.350048999999999</v>
      </c>
      <c r="C15" s="1">
        <v>-4.1744589999999997</v>
      </c>
      <c r="D15" s="1">
        <v>14.295692144541199</v>
      </c>
      <c r="E15" s="1">
        <v>650</v>
      </c>
      <c r="F15" s="1">
        <v>2.9169506691821298E-7</v>
      </c>
      <c r="G15" s="1">
        <v>925.39837646484398</v>
      </c>
      <c r="H15" s="1">
        <v>1.50424952494177E-7</v>
      </c>
      <c r="I15" s="1">
        <v>11699.999175463299</v>
      </c>
      <c r="J15" s="1">
        <v>795.05726888773404</v>
      </c>
      <c r="K15" s="1">
        <v>122.973220825195</v>
      </c>
      <c r="L15" s="1">
        <v>24.2323207855225</v>
      </c>
      <c r="M15" s="1">
        <v>60.386405944824197</v>
      </c>
      <c r="N15" s="1">
        <v>23.206241607666001</v>
      </c>
      <c r="O15" s="1">
        <v>1211.41430664062</v>
      </c>
      <c r="P15" s="1">
        <v>99.599998474121094</v>
      </c>
      <c r="Q15" s="1">
        <v>145.5</v>
      </c>
      <c r="R15" s="1">
        <v>122.550003051758</v>
      </c>
      <c r="S15" s="1">
        <v>0.70953482389450095</v>
      </c>
      <c r="T15" s="1">
        <v>119.443725585938</v>
      </c>
      <c r="U15" s="1">
        <v>13.6305537789732</v>
      </c>
      <c r="V15" s="1">
        <v>20.803847404075398</v>
      </c>
      <c r="W15" s="1">
        <v>69.447675080592006</v>
      </c>
      <c r="X15" s="1">
        <v>37.208469956520297</v>
      </c>
      <c r="Y15" s="1">
        <v>5.93791646537764</v>
      </c>
    </row>
    <row r="16" spans="1:25" x14ac:dyDescent="0.3">
      <c r="A16" s="1" t="s">
        <v>19</v>
      </c>
      <c r="B16" s="1">
        <v>43.350244000000004</v>
      </c>
      <c r="C16" s="1">
        <v>-4.1740199999999996</v>
      </c>
      <c r="D16" s="1">
        <v>13.5896166014345</v>
      </c>
      <c r="E16" s="1">
        <v>650</v>
      </c>
      <c r="F16" s="1">
        <v>2.9168286318250599E-7</v>
      </c>
      <c r="G16" s="1">
        <v>925.39837646484398</v>
      </c>
      <c r="H16" s="1">
        <v>1.50424952494177E-7</v>
      </c>
      <c r="I16" s="1">
        <v>11700.0663629013</v>
      </c>
      <c r="J16" s="1">
        <v>795.00731202272198</v>
      </c>
      <c r="K16" s="1">
        <v>122.973220825195</v>
      </c>
      <c r="L16" s="1">
        <v>24.2323207855225</v>
      </c>
      <c r="M16" s="1">
        <v>60.386405944824197</v>
      </c>
      <c r="N16" s="1">
        <v>23.206241607666001</v>
      </c>
      <c r="O16" s="1">
        <v>1211.41430664062</v>
      </c>
      <c r="P16" s="1">
        <v>99.599998474121094</v>
      </c>
      <c r="Q16" s="1">
        <v>145.5</v>
      </c>
      <c r="R16" s="1">
        <v>122.550003051758</v>
      </c>
      <c r="S16" s="1">
        <v>0.70953482389450095</v>
      </c>
      <c r="T16" s="1">
        <v>119.443725585938</v>
      </c>
      <c r="U16" s="1">
        <v>13.636043894995099</v>
      </c>
      <c r="V16" s="1">
        <v>20.810053091533501</v>
      </c>
      <c r="W16" s="1">
        <v>69.469300656951404</v>
      </c>
      <c r="X16" s="1">
        <v>37.221217968832697</v>
      </c>
      <c r="Y16" s="1">
        <v>5.9235222561221699</v>
      </c>
    </row>
    <row r="17" spans="1:25" x14ac:dyDescent="0.3">
      <c r="A17" s="1" t="s">
        <v>25</v>
      </c>
      <c r="B17" s="1">
        <v>43.048329000000003</v>
      </c>
      <c r="C17" s="1">
        <v>-4.0851889999999997</v>
      </c>
      <c r="D17" s="1">
        <v>6.1972941511273199</v>
      </c>
      <c r="E17" s="1">
        <v>650</v>
      </c>
      <c r="F17" s="1">
        <v>3.2901957718301499E-7</v>
      </c>
      <c r="G17" s="1">
        <v>872.29888916015602</v>
      </c>
      <c r="H17" s="1">
        <v>1.50424952494177E-7</v>
      </c>
      <c r="I17" s="1">
        <v>10382.2661073455</v>
      </c>
      <c r="J17" s="1">
        <v>833.446825246142</v>
      </c>
      <c r="K17" s="1">
        <v>847.01141357421898</v>
      </c>
      <c r="L17" s="1">
        <v>24.100315093994102</v>
      </c>
      <c r="M17" s="1">
        <v>58.719039916992202</v>
      </c>
      <c r="N17" s="1">
        <v>30.580768585205099</v>
      </c>
      <c r="O17" s="1">
        <v>1174.05834960938</v>
      </c>
      <c r="P17" s="1">
        <v>65.5</v>
      </c>
      <c r="Q17" s="1">
        <v>199.60000610351599</v>
      </c>
      <c r="R17" s="1">
        <v>132.55000305175801</v>
      </c>
      <c r="S17" s="1">
        <v>0.70994096994400002</v>
      </c>
      <c r="T17" s="1">
        <v>99.337432861328097</v>
      </c>
      <c r="U17" s="1">
        <v>10.4156489025903</v>
      </c>
      <c r="V17" s="1">
        <v>22.0657678022617</v>
      </c>
      <c r="W17" s="1">
        <v>60.236525735419299</v>
      </c>
      <c r="X17" s="1">
        <v>31.844254934018</v>
      </c>
      <c r="Y17" s="1">
        <v>39.267025484127899</v>
      </c>
    </row>
    <row r="18" spans="1:25" x14ac:dyDescent="0.3">
      <c r="A18" s="1" t="s">
        <v>486</v>
      </c>
      <c r="B18" s="1">
        <v>43.355642000000003</v>
      </c>
      <c r="C18" s="1">
        <v>-3.856919</v>
      </c>
      <c r="D18" s="1">
        <v>14.0415140330404</v>
      </c>
      <c r="E18" s="1">
        <v>650</v>
      </c>
      <c r="F18" s="1">
        <v>2.9870314587053501E-7</v>
      </c>
      <c r="G18" s="1">
        <v>1012.49682617188</v>
      </c>
      <c r="H18" s="1">
        <v>1.50424952494177E-7</v>
      </c>
      <c r="I18" s="1">
        <v>13303.564238131999</v>
      </c>
      <c r="J18" s="1">
        <v>761.497918637476</v>
      </c>
      <c r="K18" s="1">
        <v>71.128944396972699</v>
      </c>
      <c r="L18" s="1">
        <v>25</v>
      </c>
      <c r="M18" s="1">
        <v>60.819835662841797</v>
      </c>
      <c r="N18" s="1">
        <v>27</v>
      </c>
      <c r="O18" s="1">
        <v>1233.83178710938</v>
      </c>
      <c r="P18" s="1">
        <v>65.5</v>
      </c>
      <c r="Q18" s="1">
        <v>199.60000610351599</v>
      </c>
      <c r="R18" s="1">
        <v>132.55000305175801</v>
      </c>
      <c r="S18" s="1">
        <v>0.709478080272675</v>
      </c>
      <c r="T18" s="1">
        <v>135.052169799805</v>
      </c>
      <c r="U18" s="1">
        <v>14.025762808894401</v>
      </c>
      <c r="V18" s="1">
        <v>25.292593467249201</v>
      </c>
      <c r="W18" s="1">
        <v>66.810188293457003</v>
      </c>
      <c r="X18" s="1">
        <v>35.664127349853501</v>
      </c>
      <c r="Y18" s="1">
        <v>5.9652034431202301</v>
      </c>
    </row>
    <row r="19" spans="1:25" x14ac:dyDescent="0.3">
      <c r="A19" s="1" t="s">
        <v>511</v>
      </c>
      <c r="B19" s="1">
        <v>42.319186000000002</v>
      </c>
      <c r="C19" s="1">
        <v>-3.8205429999999998</v>
      </c>
      <c r="D19" s="1">
        <v>8.4057925530487196</v>
      </c>
      <c r="E19" s="1">
        <v>650</v>
      </c>
      <c r="F19" s="1">
        <v>4.1519336703050598E-7</v>
      </c>
      <c r="G19" s="1">
        <v>558.46844482421898</v>
      </c>
      <c r="H19" s="1">
        <v>1.06513007833848E-7</v>
      </c>
      <c r="I19" s="1">
        <v>5926.6129755274796</v>
      </c>
      <c r="J19" s="1">
        <v>946.19885755790403</v>
      </c>
      <c r="K19" s="1">
        <v>823.18798828125</v>
      </c>
      <c r="L19" s="1">
        <v>26.507665634155298</v>
      </c>
      <c r="M19" s="1">
        <v>74.260009765625</v>
      </c>
      <c r="N19" s="1">
        <v>20.161054611206101</v>
      </c>
      <c r="O19" s="1">
        <v>1392.9462890625</v>
      </c>
      <c r="P19" s="1">
        <v>0</v>
      </c>
      <c r="Q19" s="1">
        <v>1.16999996826053E-2</v>
      </c>
      <c r="R19" s="1">
        <v>5.8499998413026298E-3</v>
      </c>
      <c r="S19" s="1">
        <v>0.71032345294952404</v>
      </c>
      <c r="T19" s="1">
        <v>52.811203002929702</v>
      </c>
      <c r="U19" s="1">
        <v>11.2854840793284</v>
      </c>
      <c r="V19" s="1">
        <v>14.6298385478266</v>
      </c>
      <c r="W19" s="1">
        <v>40.859626770019503</v>
      </c>
      <c r="X19" s="1">
        <v>20.793979644775401</v>
      </c>
      <c r="Y19" s="1">
        <v>119.705567605556</v>
      </c>
    </row>
    <row r="20" spans="1:25" x14ac:dyDescent="0.3">
      <c r="A20" s="1" t="s">
        <v>452</v>
      </c>
      <c r="B20" s="1">
        <v>42.406925000000001</v>
      </c>
      <c r="C20" s="1">
        <v>-3.7586599999999999</v>
      </c>
      <c r="D20" s="1">
        <v>10.3066109734104</v>
      </c>
      <c r="E20" s="1">
        <v>650</v>
      </c>
      <c r="F20" s="1">
        <v>4.0840448648461698E-7</v>
      </c>
      <c r="G20" s="1">
        <v>599.67987060546898</v>
      </c>
      <c r="H20" s="1">
        <v>1.15283770894981E-7</v>
      </c>
      <c r="I20" s="1">
        <v>6640.3965387534099</v>
      </c>
      <c r="J20" s="1">
        <v>916.65064499381504</v>
      </c>
      <c r="K20" s="1">
        <v>903.038818359375</v>
      </c>
      <c r="L20" s="1">
        <v>31.634057998657202</v>
      </c>
      <c r="M20" s="1">
        <v>74.819839477539105</v>
      </c>
      <c r="N20" s="1">
        <v>21.835168838501001</v>
      </c>
      <c r="O20" s="1">
        <v>1343.32434082031</v>
      </c>
      <c r="P20" s="1">
        <v>5.3000001907348597</v>
      </c>
      <c r="Q20" s="1">
        <v>23.030000686645501</v>
      </c>
      <c r="R20" s="1">
        <v>14.164999961853001</v>
      </c>
      <c r="S20" s="1">
        <v>0.70944857597351096</v>
      </c>
      <c r="T20" s="1">
        <v>46.308712005615199</v>
      </c>
      <c r="U20" s="1">
        <v>10.841288097738399</v>
      </c>
      <c r="V20" s="1">
        <v>14.5251958138255</v>
      </c>
      <c r="W20" s="1">
        <v>41.994432964129501</v>
      </c>
      <c r="X20" s="1">
        <v>21.459911959749999</v>
      </c>
      <c r="Y20" s="1">
        <v>110.115201075692</v>
      </c>
    </row>
    <row r="21" spans="1:25" x14ac:dyDescent="0.3">
      <c r="A21" s="1" t="s">
        <v>451</v>
      </c>
      <c r="B21" s="1">
        <v>42.559922</v>
      </c>
      <c r="C21" s="1">
        <v>-3.7551299999999999</v>
      </c>
      <c r="D21" s="1">
        <v>8.0692260758558803</v>
      </c>
      <c r="E21" s="1">
        <v>650</v>
      </c>
      <c r="F21" s="1">
        <v>3.93058615310872E-7</v>
      </c>
      <c r="G21" s="1">
        <v>688.74285888671898</v>
      </c>
      <c r="H21" s="1">
        <v>1.3057802091874301E-7</v>
      </c>
      <c r="I21" s="1">
        <v>7696.1711551716699</v>
      </c>
      <c r="J21" s="1">
        <v>887.45859940842001</v>
      </c>
      <c r="K21" s="1">
        <v>986.4697265625</v>
      </c>
      <c r="L21" s="1">
        <v>24.899684906005898</v>
      </c>
      <c r="M21" s="1">
        <v>69.760932922363295</v>
      </c>
      <c r="N21" s="1">
        <v>21.9671745300293</v>
      </c>
      <c r="O21" s="1">
        <v>1308.15026855469</v>
      </c>
      <c r="P21" s="1">
        <v>5.3000001907348597</v>
      </c>
      <c r="Q21" s="1">
        <v>23.030000686645501</v>
      </c>
      <c r="R21" s="1">
        <v>14.164999961853001</v>
      </c>
      <c r="S21" s="1">
        <v>0.70990115404128995</v>
      </c>
      <c r="T21" s="1">
        <v>59.355201721191399</v>
      </c>
      <c r="U21" s="1">
        <v>10.313667156292199</v>
      </c>
      <c r="V21" s="1">
        <v>16.2520787991308</v>
      </c>
      <c r="W21" s="1">
        <v>44.9921875</v>
      </c>
      <c r="X21" s="1">
        <v>23.166898727416999</v>
      </c>
      <c r="Y21" s="1">
        <v>92.824441745031606</v>
      </c>
    </row>
    <row r="22" spans="1:25" x14ac:dyDescent="0.3">
      <c r="A22" s="1" t="s">
        <v>23</v>
      </c>
      <c r="B22" s="1">
        <v>42.398201</v>
      </c>
      <c r="C22" s="1">
        <v>-3.7519779999999998</v>
      </c>
      <c r="D22" s="1">
        <v>9.7174271605660696</v>
      </c>
      <c r="E22" s="1">
        <v>650</v>
      </c>
      <c r="F22" s="1">
        <v>4.09337963675556E-7</v>
      </c>
      <c r="G22" s="1">
        <v>606.72052001953102</v>
      </c>
      <c r="H22" s="1">
        <v>1.14411679061529E-7</v>
      </c>
      <c r="I22" s="1">
        <v>6603.0513107872202</v>
      </c>
      <c r="J22" s="1">
        <v>917.37901953941105</v>
      </c>
      <c r="K22" s="1">
        <v>934.77575683593795</v>
      </c>
      <c r="L22" s="1">
        <v>30.592647552490199</v>
      </c>
      <c r="M22" s="1">
        <v>74.507667541503906</v>
      </c>
      <c r="N22" s="1">
        <v>21.206241607666001</v>
      </c>
      <c r="O22" s="1">
        <v>1340.759765625</v>
      </c>
      <c r="P22" s="1">
        <v>5.3000001907348597</v>
      </c>
      <c r="Q22" s="1">
        <v>23.030000686645501</v>
      </c>
      <c r="R22" s="1">
        <v>14.164999961853001</v>
      </c>
      <c r="S22" s="1">
        <v>0.70951867103576705</v>
      </c>
      <c r="T22" s="1">
        <v>47.647274017333999</v>
      </c>
      <c r="U22" s="1">
        <v>10.8283727609883</v>
      </c>
      <c r="V22" s="1">
        <v>14.541352974470501</v>
      </c>
      <c r="W22" s="1">
        <v>41.883113861083999</v>
      </c>
      <c r="X22" s="1">
        <v>21.404983520507798</v>
      </c>
      <c r="Y22" s="1">
        <v>111.06840116788</v>
      </c>
    </row>
    <row r="23" spans="1:25" x14ac:dyDescent="0.3">
      <c r="A23" s="1" t="s">
        <v>24</v>
      </c>
      <c r="B23" s="1">
        <v>43.038395999999999</v>
      </c>
      <c r="C23" s="1">
        <v>-3.6613159999999998</v>
      </c>
      <c r="D23" s="1">
        <v>10.2993477575945</v>
      </c>
      <c r="E23" s="1">
        <v>650</v>
      </c>
      <c r="F23" s="1">
        <v>3.3996473376066401E-7</v>
      </c>
      <c r="G23" s="1">
        <v>918.19763183593795</v>
      </c>
      <c r="H23" s="1">
        <v>1.50424952494177E-7</v>
      </c>
      <c r="I23" s="1">
        <v>11215.575892254999</v>
      </c>
      <c r="J23" s="1">
        <v>816.65699643088897</v>
      </c>
      <c r="K23" s="1">
        <v>762.76385498046898</v>
      </c>
      <c r="L23" s="1">
        <v>27.1925239562988</v>
      </c>
      <c r="M23" s="1">
        <v>64.125038146972699</v>
      </c>
      <c r="N23" s="1">
        <v>27.4248447418213</v>
      </c>
      <c r="O23" s="1">
        <v>1211.2080078125</v>
      </c>
      <c r="P23" s="1">
        <v>65.5</v>
      </c>
      <c r="Q23" s="1">
        <v>99.599998474121094</v>
      </c>
      <c r="R23" s="1">
        <v>82.550003051757798</v>
      </c>
      <c r="S23" s="1">
        <v>0.70961838960647605</v>
      </c>
      <c r="T23" s="1">
        <v>84.359123229980497</v>
      </c>
      <c r="U23" s="1">
        <v>10.6161247070843</v>
      </c>
      <c r="V23" s="1">
        <v>30.2403277708645</v>
      </c>
      <c r="W23" s="1">
        <v>56.305675506591797</v>
      </c>
      <c r="X23" s="1">
        <v>29.6368923187256</v>
      </c>
      <c r="Y23" s="1">
        <v>40.3451954815108</v>
      </c>
    </row>
    <row r="24" spans="1:25" x14ac:dyDescent="0.3">
      <c r="A24" s="1" t="s">
        <v>26</v>
      </c>
      <c r="B24" s="1">
        <v>43.032003000000003</v>
      </c>
      <c r="C24" s="1">
        <v>-3.6568000000000001</v>
      </c>
      <c r="D24" s="1">
        <v>7.8671231195530096</v>
      </c>
      <c r="E24" s="1">
        <v>650</v>
      </c>
      <c r="F24" s="1">
        <v>3.4080531358586901E-7</v>
      </c>
      <c r="G24" s="1">
        <v>912.50311279296898</v>
      </c>
      <c r="H24" s="1">
        <v>1.50424952494177E-7</v>
      </c>
      <c r="I24" s="1">
        <v>11149.7676672857</v>
      </c>
      <c r="J24" s="1">
        <v>818.45883053895204</v>
      </c>
      <c r="K24" s="1">
        <v>762.03063964843795</v>
      </c>
      <c r="L24" s="1">
        <v>29.5721836090088</v>
      </c>
      <c r="M24" s="1">
        <v>68.865020751953097</v>
      </c>
      <c r="N24" s="1">
        <v>27.500919342041001</v>
      </c>
      <c r="O24" s="1">
        <v>1249.23645019531</v>
      </c>
      <c r="P24" s="1">
        <v>65.5</v>
      </c>
      <c r="Q24" s="1">
        <v>99.599998474121094</v>
      </c>
      <c r="R24" s="1">
        <v>82.550003051757798</v>
      </c>
      <c r="S24" s="1">
        <v>0.70913207530975297</v>
      </c>
      <c r="T24" s="1">
        <v>81.316558837890597</v>
      </c>
      <c r="U24" s="1">
        <v>10.626800286012701</v>
      </c>
      <c r="V24" s="1">
        <v>30.415314693284401</v>
      </c>
      <c r="W24" s="1">
        <v>56.206553063051402</v>
      </c>
      <c r="X24" s="1">
        <v>29.580409959553801</v>
      </c>
      <c r="Y24" s="1">
        <v>41.0391778031345</v>
      </c>
    </row>
    <row r="25" spans="1:25" x14ac:dyDescent="0.3">
      <c r="A25" s="1" t="s">
        <v>17</v>
      </c>
      <c r="B25" s="1">
        <v>42.375565000000002</v>
      </c>
      <c r="C25" s="1">
        <v>-3.65367</v>
      </c>
      <c r="D25" s="1">
        <v>9.4721636187571399</v>
      </c>
      <c r="E25" s="1">
        <v>650</v>
      </c>
      <c r="F25" s="1">
        <v>4.1339651734908398E-7</v>
      </c>
      <c r="G25" s="1">
        <v>584.29937744140602</v>
      </c>
      <c r="H25" s="1">
        <v>1.12148897198216E-7</v>
      </c>
      <c r="I25" s="1">
        <v>6373.3815661287299</v>
      </c>
      <c r="J25" s="1">
        <v>921.95145517419701</v>
      </c>
      <c r="K25" s="1">
        <v>880.74224853515602</v>
      </c>
      <c r="L25" s="1">
        <v>25.627311706543001</v>
      </c>
      <c r="M25" s="1">
        <v>74.672500610351605</v>
      </c>
      <c r="N25" s="1">
        <v>18.013717651367202</v>
      </c>
      <c r="O25" s="1">
        <v>1389.22180175781</v>
      </c>
      <c r="P25" s="1">
        <v>0</v>
      </c>
      <c r="Q25" s="1">
        <v>1.16999996826053E-2</v>
      </c>
      <c r="R25" s="1">
        <v>5.8499998413026298E-3</v>
      </c>
      <c r="S25" s="1">
        <v>0.710482597351074</v>
      </c>
      <c r="T25" s="1">
        <v>60.057929992675803</v>
      </c>
      <c r="U25" s="1">
        <v>11.1238163298614</v>
      </c>
      <c r="V25" s="1">
        <v>15.8097445842058</v>
      </c>
      <c r="W25" s="1">
        <v>40.5964961360039</v>
      </c>
      <c r="X25" s="1">
        <v>20.720698064925099</v>
      </c>
      <c r="Y25" s="1">
        <v>112.41570739975</v>
      </c>
    </row>
    <row r="26" spans="1:25" x14ac:dyDescent="0.3">
      <c r="A26" s="1" t="s">
        <v>510</v>
      </c>
      <c r="B26" s="1">
        <v>42.451382000000002</v>
      </c>
      <c r="C26" s="1">
        <v>-3.4752779999999999</v>
      </c>
      <c r="D26" s="1">
        <v>8.4053887353326697</v>
      </c>
      <c r="E26" s="1">
        <v>650</v>
      </c>
      <c r="F26" s="1">
        <v>4.10843672837738E-7</v>
      </c>
      <c r="G26" s="1">
        <v>647.80865478515602</v>
      </c>
      <c r="H26" s="1">
        <v>1.1972789326314E-7</v>
      </c>
      <c r="I26" s="1">
        <v>7142.3100026680304</v>
      </c>
      <c r="J26" s="1">
        <v>903.73729667559599</v>
      </c>
      <c r="K26" s="1">
        <v>931.12176513671898</v>
      </c>
      <c r="L26" s="1">
        <v>27.985801696777301</v>
      </c>
      <c r="M26" s="1">
        <v>72.952980041503906</v>
      </c>
      <c r="N26" s="1">
        <v>21.0328254699707</v>
      </c>
      <c r="O26" s="1">
        <v>1353.25756835938</v>
      </c>
      <c r="P26" s="1">
        <v>5.3000001907348597</v>
      </c>
      <c r="Q26" s="1">
        <v>23.030000686645501</v>
      </c>
      <c r="R26" s="1">
        <v>14.164999961853001</v>
      </c>
      <c r="S26" s="1">
        <v>0.70936673879623402</v>
      </c>
      <c r="T26" s="1">
        <v>52.067070007324197</v>
      </c>
      <c r="U26" s="1">
        <v>10.640716437247001</v>
      </c>
      <c r="V26" s="1">
        <v>18.657386372191599</v>
      </c>
      <c r="W26" s="1">
        <v>40.876481416051</v>
      </c>
      <c r="X26" s="1">
        <v>20.950661072931801</v>
      </c>
      <c r="Y26" s="1">
        <v>103.0027017923</v>
      </c>
    </row>
    <row r="27" spans="1:25" x14ac:dyDescent="0.3">
      <c r="A27" s="1" t="s">
        <v>217</v>
      </c>
      <c r="B27" s="1">
        <v>43.245395000000002</v>
      </c>
      <c r="C27" s="1">
        <v>-3.452566</v>
      </c>
      <c r="D27" s="1">
        <v>13.6788627729964</v>
      </c>
      <c r="E27" s="1">
        <v>650</v>
      </c>
      <c r="F27" s="1">
        <v>3.2313872606913399E-7</v>
      </c>
      <c r="G27" s="1">
        <v>1056.64013671875</v>
      </c>
      <c r="H27" s="1">
        <v>1.50424952494177E-7</v>
      </c>
      <c r="I27" s="1">
        <v>13576.1362972636</v>
      </c>
      <c r="J27" s="1">
        <v>773.48076006929102</v>
      </c>
      <c r="K27" s="1">
        <v>352.26162719726602</v>
      </c>
      <c r="L27" s="1">
        <v>25.026077270507798</v>
      </c>
      <c r="M27" s="1">
        <v>56.058902740478501</v>
      </c>
      <c r="N27" s="1">
        <v>27.979053497314499</v>
      </c>
      <c r="O27" s="1">
        <v>1139.57336425781</v>
      </c>
      <c r="P27" s="1">
        <v>99.599998474121094</v>
      </c>
      <c r="Q27" s="1">
        <v>145.5</v>
      </c>
      <c r="R27" s="1">
        <v>122.550003051758</v>
      </c>
      <c r="S27" s="1">
        <v>0.71055430173873901</v>
      </c>
      <c r="T27" s="1">
        <v>117.392875671387</v>
      </c>
      <c r="U27" s="1">
        <v>12.9425008372053</v>
      </c>
      <c r="V27" s="1">
        <v>38.328973424249099</v>
      </c>
      <c r="W27" s="1">
        <v>58.916342411932497</v>
      </c>
      <c r="X27" s="1">
        <v>31.066399389754501</v>
      </c>
      <c r="Y27" s="1">
        <v>14.8997327587577</v>
      </c>
    </row>
    <row r="28" spans="1:25" x14ac:dyDescent="0.3">
      <c r="A28" s="1" t="s">
        <v>22</v>
      </c>
      <c r="B28" s="1">
        <v>43.443947999999999</v>
      </c>
      <c r="C28" s="1">
        <v>-3.429268</v>
      </c>
      <c r="D28" s="1">
        <v>14.7538415781535</v>
      </c>
      <c r="E28" s="1">
        <v>650</v>
      </c>
      <c r="F28" s="1">
        <v>3.0232261002033601E-7</v>
      </c>
      <c r="G28" s="1">
        <v>1142.01489257812</v>
      </c>
      <c r="H28" s="1">
        <v>1.50424952494177E-7</v>
      </c>
      <c r="I28" s="1">
        <v>15663.715151619999</v>
      </c>
      <c r="J28" s="1">
        <v>736.60445086005097</v>
      </c>
      <c r="K28" s="1">
        <v>123.31324005127</v>
      </c>
      <c r="L28" s="1">
        <v>24.693443298339801</v>
      </c>
      <c r="M28" s="1">
        <v>55.020946502685497</v>
      </c>
      <c r="N28" s="1">
        <v>40.239067077636697</v>
      </c>
      <c r="O28" s="1">
        <v>1016.43511962891</v>
      </c>
      <c r="P28" s="1">
        <v>99.599998474121094</v>
      </c>
      <c r="Q28" s="1">
        <v>145.5</v>
      </c>
      <c r="R28" s="1">
        <v>122.550003051758</v>
      </c>
      <c r="S28" s="1">
        <v>0.71038752794265703</v>
      </c>
      <c r="T28" s="1">
        <v>143.18412780761699</v>
      </c>
      <c r="U28" s="1">
        <v>13.756664670215301</v>
      </c>
      <c r="V28" s="1">
        <v>39.231724484382703</v>
      </c>
      <c r="W28" s="1">
        <v>64.228993033233806</v>
      </c>
      <c r="X28" s="1">
        <v>34.036646924929897</v>
      </c>
      <c r="Y28" s="1">
        <v>0.79015825647541205</v>
      </c>
    </row>
    <row r="29" spans="1:25" x14ac:dyDescent="0.3">
      <c r="A29" s="1" t="s">
        <v>509</v>
      </c>
      <c r="B29" s="1">
        <v>42.652312999999999</v>
      </c>
      <c r="C29" s="1">
        <v>-3.07985</v>
      </c>
      <c r="D29" s="1">
        <v>7.7530732825935003</v>
      </c>
      <c r="E29" s="1">
        <v>650</v>
      </c>
      <c r="F29" s="1">
        <v>4.0930281814728299E-7</v>
      </c>
      <c r="G29" s="1">
        <v>722.321533203125</v>
      </c>
      <c r="H29" s="1">
        <v>1.3981381936294199E-7</v>
      </c>
      <c r="I29" s="1">
        <v>8005.2378377593996</v>
      </c>
      <c r="J29" s="1">
        <v>904.86838535893298</v>
      </c>
      <c r="K29" s="1">
        <v>586.89697265625</v>
      </c>
      <c r="L29" s="1">
        <v>28.043571472168001</v>
      </c>
      <c r="M29" s="1">
        <v>69.403900146484403</v>
      </c>
      <c r="N29" s="1">
        <v>25.793758392333999</v>
      </c>
      <c r="O29" s="1">
        <v>1281.21569824219</v>
      </c>
      <c r="P29" s="1">
        <v>33.900001525878899</v>
      </c>
      <c r="Q29" s="1">
        <v>55.799999237060497</v>
      </c>
      <c r="R29" s="1">
        <v>44.849998474121101</v>
      </c>
      <c r="S29" s="1">
        <v>0.70940071344375599</v>
      </c>
      <c r="T29" s="1">
        <v>53.772304534912102</v>
      </c>
      <c r="U29" s="1">
        <v>11.605230323461999</v>
      </c>
      <c r="V29" s="1">
        <v>30.312804177919201</v>
      </c>
      <c r="W29" s="1">
        <v>42.528367823250498</v>
      </c>
      <c r="X29" s="1">
        <v>22.0084104409319</v>
      </c>
      <c r="Y29" s="1">
        <v>74.338344582718804</v>
      </c>
    </row>
    <row r="30" spans="1:25" x14ac:dyDescent="0.3">
      <c r="A30" s="1" t="s">
        <v>512</v>
      </c>
      <c r="B30" s="1">
        <v>41.162663000000002</v>
      </c>
      <c r="C30" s="1">
        <v>-2.5209700000000002</v>
      </c>
      <c r="D30" s="1">
        <v>7.9959139013704803</v>
      </c>
      <c r="E30" s="1">
        <v>650</v>
      </c>
      <c r="F30" s="1">
        <v>5.00761191392563E-7</v>
      </c>
      <c r="G30" s="1">
        <v>519.77838134765602</v>
      </c>
      <c r="H30" s="1">
        <v>5.4973023073023798E-8</v>
      </c>
      <c r="I30" s="1">
        <v>5288.64211512374</v>
      </c>
      <c r="J30" s="1">
        <v>997.93188305306603</v>
      </c>
      <c r="K30" s="1">
        <v>1140.78466796875</v>
      </c>
      <c r="L30" s="1">
        <v>24.920150756835898</v>
      </c>
      <c r="M30" s="1">
        <v>73.206245422363295</v>
      </c>
      <c r="N30" s="1">
        <v>20.873607635498001</v>
      </c>
      <c r="O30" s="1">
        <v>1362.48181152344</v>
      </c>
      <c r="P30" s="1">
        <v>180</v>
      </c>
      <c r="Q30" s="1">
        <v>206</v>
      </c>
      <c r="R30" s="1">
        <v>193</v>
      </c>
      <c r="S30" s="1">
        <v>0.70897513628006004</v>
      </c>
      <c r="T30" s="1">
        <v>46.943382263183601</v>
      </c>
      <c r="U30" s="1">
        <v>10.628916466622</v>
      </c>
      <c r="V30" s="1">
        <v>12.0441713291191</v>
      </c>
      <c r="W30" s="1">
        <v>18.295755668336799</v>
      </c>
      <c r="X30" s="1">
        <v>9.9567394120375905</v>
      </c>
      <c r="Y30" s="1">
        <v>236.84531839130901</v>
      </c>
    </row>
    <row r="31" spans="1:25" x14ac:dyDescent="0.3">
      <c r="A31" s="1" t="s">
        <v>487</v>
      </c>
      <c r="B31" s="1">
        <v>36.846711999999997</v>
      </c>
      <c r="C31" s="1">
        <v>-2.2074039999999999</v>
      </c>
      <c r="D31" s="1">
        <v>11.37</v>
      </c>
      <c r="E31" s="1">
        <v>250</v>
      </c>
      <c r="F31" s="1">
        <v>6.6224176742798096E-7</v>
      </c>
      <c r="G31" s="1">
        <v>229.98213195800801</v>
      </c>
      <c r="H31" s="1">
        <v>6.9785238504306505E-8</v>
      </c>
      <c r="I31" s="1">
        <v>2182.7451220442599</v>
      </c>
      <c r="J31" s="1">
        <v>1054.1154108728999</v>
      </c>
      <c r="K31" s="1">
        <v>56.897659301757798</v>
      </c>
      <c r="L31" s="1">
        <v>27.687829971313501</v>
      </c>
      <c r="M31" s="1">
        <v>80.180160522460895</v>
      </c>
      <c r="N31" s="1">
        <v>16.613594055175799</v>
      </c>
      <c r="O31" s="1">
        <v>1499.48645019531</v>
      </c>
      <c r="P31" s="1">
        <v>1.16999996826053E-2</v>
      </c>
      <c r="Q31" s="1">
        <v>2.5999999046325701</v>
      </c>
      <c r="R31" s="1">
        <v>1.3058500289917001</v>
      </c>
      <c r="S31" s="1">
        <v>0.70890432596206698</v>
      </c>
      <c r="T31" s="1">
        <v>139.75134277343801</v>
      </c>
      <c r="U31" s="1">
        <v>17.673712375474199</v>
      </c>
      <c r="V31" s="1">
        <v>2.0741851175356798</v>
      </c>
      <c r="W31" s="1">
        <v>23.3815517425537</v>
      </c>
      <c r="X31" s="1">
        <v>16.087156295776399</v>
      </c>
      <c r="Y31" s="1">
        <v>7.9111374295127002</v>
      </c>
    </row>
    <row r="32" spans="1:25" x14ac:dyDescent="0.3">
      <c r="A32" s="1" t="s">
        <v>506</v>
      </c>
      <c r="B32" s="1">
        <v>42.544919999999998</v>
      </c>
      <c r="C32" s="1">
        <v>-2.1909999999999998</v>
      </c>
      <c r="D32" s="1">
        <v>7.8676905426757902</v>
      </c>
      <c r="E32" s="1">
        <v>650</v>
      </c>
      <c r="F32" s="1">
        <v>4.5794755148398198E-7</v>
      </c>
      <c r="G32" s="1">
        <v>610.08294677734398</v>
      </c>
      <c r="H32" s="1">
        <v>8.9912705608072996E-8</v>
      </c>
      <c r="I32" s="1">
        <v>6060.0147766001601</v>
      </c>
      <c r="J32" s="1">
        <v>1005.8024034671801</v>
      </c>
      <c r="K32" s="1">
        <v>422.10702514648398</v>
      </c>
      <c r="L32" s="1">
        <v>31.533744812011701</v>
      </c>
      <c r="M32" s="1">
        <v>74.286094665527301</v>
      </c>
      <c r="N32" s="1">
        <v>20.793758392333999</v>
      </c>
      <c r="O32" s="1">
        <v>1454.67236328125</v>
      </c>
      <c r="P32" s="1">
        <v>5.3000001907348597</v>
      </c>
      <c r="Q32" s="1">
        <v>23.030000686645501</v>
      </c>
      <c r="R32" s="1">
        <v>14.164999961853001</v>
      </c>
      <c r="S32" s="1">
        <v>0.70904803276062001</v>
      </c>
      <c r="T32" s="1">
        <v>51.519248962402301</v>
      </c>
      <c r="U32" s="1">
        <v>13.0160898224346</v>
      </c>
      <c r="V32" s="1">
        <v>26.808465571081701</v>
      </c>
      <c r="W32" s="1">
        <v>35.182563781738303</v>
      </c>
      <c r="X32" s="1">
        <v>18.2717609405518</v>
      </c>
      <c r="Y32" s="1">
        <v>81.048866380056396</v>
      </c>
    </row>
    <row r="33" spans="1:25" x14ac:dyDescent="0.3">
      <c r="A33" s="1" t="s">
        <v>507</v>
      </c>
      <c r="B33" s="1">
        <v>42.792619000000002</v>
      </c>
      <c r="C33" s="1">
        <v>-1.750453</v>
      </c>
      <c r="D33" s="1">
        <v>7.4583408831368603</v>
      </c>
      <c r="E33" s="1">
        <v>650</v>
      </c>
      <c r="F33" s="1">
        <v>4.5464237472533102E-7</v>
      </c>
      <c r="G33" s="1">
        <v>998.73468017578102</v>
      </c>
      <c r="H33" s="1">
        <v>7.7618778959731598E-8</v>
      </c>
      <c r="I33" s="1">
        <v>10151.4693433763</v>
      </c>
      <c r="J33" s="1">
        <v>983.24260928982505</v>
      </c>
      <c r="K33" s="1">
        <v>418.06201171875</v>
      </c>
      <c r="L33" s="1">
        <v>33.100315093994098</v>
      </c>
      <c r="M33" s="1">
        <v>70.861244201660199</v>
      </c>
      <c r="N33" s="1">
        <v>24.713909149169901</v>
      </c>
      <c r="O33" s="1">
        <v>1360.25964355469</v>
      </c>
      <c r="P33" s="1">
        <v>33.900001525878899</v>
      </c>
      <c r="Q33" s="1">
        <v>55.799999237060497</v>
      </c>
      <c r="R33" s="1">
        <v>44.849998474121101</v>
      </c>
      <c r="S33" s="1">
        <v>0.70942187309265103</v>
      </c>
      <c r="T33" s="1">
        <v>53.404537200927699</v>
      </c>
      <c r="U33" s="1">
        <v>12.326320499349</v>
      </c>
      <c r="V33" s="1">
        <v>38.743587356436201</v>
      </c>
      <c r="W33" s="1">
        <v>36.862129211425803</v>
      </c>
      <c r="X33" s="1">
        <v>19.153579711914102</v>
      </c>
      <c r="Y33" s="1">
        <v>60.061127495080903</v>
      </c>
    </row>
    <row r="34" spans="1:25" x14ac:dyDescent="0.3">
      <c r="A34" s="1" t="s">
        <v>508</v>
      </c>
      <c r="B34" s="1">
        <v>42.676105</v>
      </c>
      <c r="C34" s="1">
        <v>-1.4744550000000001</v>
      </c>
      <c r="D34" s="1">
        <v>7.7588957142341997</v>
      </c>
      <c r="E34" s="1">
        <v>650</v>
      </c>
      <c r="F34" s="1">
        <v>4.71278196684922E-7</v>
      </c>
      <c r="G34" s="1">
        <v>929.53771972656205</v>
      </c>
      <c r="H34" s="1">
        <v>7.6346675584108098E-8</v>
      </c>
      <c r="I34" s="1">
        <v>9682.8303835108709</v>
      </c>
      <c r="J34" s="1">
        <v>961.93971431679995</v>
      </c>
      <c r="K34" s="1">
        <v>637.34197998046898</v>
      </c>
      <c r="L34" s="1">
        <v>30.536716461181602</v>
      </c>
      <c r="M34" s="1">
        <v>69.377014160156193</v>
      </c>
      <c r="N34" s="1">
        <v>28.398767471313501</v>
      </c>
      <c r="O34" s="1">
        <v>1224.74597167969</v>
      </c>
      <c r="P34" s="1">
        <v>5.3319997787475604</v>
      </c>
      <c r="Q34" s="1">
        <v>55.799999237060497</v>
      </c>
      <c r="R34" s="1">
        <v>30.5659999847412</v>
      </c>
      <c r="S34" s="1">
        <v>0.70910149812698398</v>
      </c>
      <c r="T34" s="1">
        <v>58.8235054016113</v>
      </c>
      <c r="U34" s="1">
        <v>11.3686263389822</v>
      </c>
      <c r="V34" s="1">
        <v>46.985964373717302</v>
      </c>
      <c r="W34" s="1">
        <v>33.731170436308197</v>
      </c>
      <c r="X34" s="1">
        <v>17.555172447095199</v>
      </c>
      <c r="Y34" s="1">
        <v>78.7457214321159</v>
      </c>
    </row>
    <row r="35" spans="1:25" x14ac:dyDescent="0.3">
      <c r="A35" s="1" t="s">
        <v>488</v>
      </c>
      <c r="B35" s="1">
        <v>38.761220000000002</v>
      </c>
      <c r="C35" s="1">
        <v>-0.58074999999999999</v>
      </c>
      <c r="D35" s="1">
        <v>6.1166666666666698</v>
      </c>
      <c r="E35" s="1">
        <v>200</v>
      </c>
      <c r="F35" s="1">
        <v>4.6571372435774401E-7</v>
      </c>
      <c r="G35" s="1">
        <v>532.80895996093795</v>
      </c>
      <c r="H35" s="1">
        <v>9.4039269143378705E-8</v>
      </c>
      <c r="I35" s="1">
        <v>4778.0762989832201</v>
      </c>
      <c r="J35" s="1">
        <v>1086.35256602455</v>
      </c>
      <c r="K35" s="1">
        <v>841.07647705078102</v>
      </c>
      <c r="L35" s="1">
        <v>27.112674713134801</v>
      </c>
      <c r="M35" s="1">
        <v>70.105926513671903</v>
      </c>
      <c r="N35" s="1">
        <v>27.167802810668899</v>
      </c>
      <c r="O35" s="1">
        <v>1300.92858886719</v>
      </c>
      <c r="P35" s="1">
        <v>65.5</v>
      </c>
      <c r="Q35" s="1">
        <v>99.599998474121094</v>
      </c>
      <c r="R35" s="1">
        <v>82.550003051757798</v>
      </c>
      <c r="S35" s="1">
        <v>0.70890694856643699</v>
      </c>
      <c r="T35" s="1">
        <v>85.688606262207003</v>
      </c>
      <c r="U35" s="1">
        <v>13.5875986698265</v>
      </c>
      <c r="V35" s="1">
        <v>14.8906916741111</v>
      </c>
      <c r="W35" s="1">
        <v>22.757045745849599</v>
      </c>
      <c r="X35" s="1">
        <v>15.3877763748169</v>
      </c>
      <c r="Y35" s="1">
        <v>38.7396882623298</v>
      </c>
    </row>
    <row r="36" spans="1:25" x14ac:dyDescent="0.3">
      <c r="A36" s="1" t="s">
        <v>489</v>
      </c>
      <c r="B36" s="1">
        <v>38.891308340000002</v>
      </c>
      <c r="C36" s="1">
        <v>1.2410801695036</v>
      </c>
      <c r="D36" s="1">
        <v>14.686206896551701</v>
      </c>
      <c r="E36" s="1">
        <v>250</v>
      </c>
      <c r="F36" s="1">
        <v>4.3513835771714001E-7</v>
      </c>
      <c r="G36" s="1">
        <v>478.33312988281199</v>
      </c>
      <c r="H36" s="1">
        <v>1.2079086052922E-7</v>
      </c>
      <c r="I36" s="1">
        <v>4982.4948051227802</v>
      </c>
      <c r="J36" s="1">
        <v>991.59194525082296</v>
      </c>
      <c r="K36" s="1">
        <v>116.688690185547</v>
      </c>
      <c r="L36" s="1">
        <v>31.079849243164102</v>
      </c>
      <c r="M36" s="1">
        <v>70.698577880859403</v>
      </c>
      <c r="N36" s="1">
        <v>24.038438796997099</v>
      </c>
      <c r="O36" s="1">
        <v>1398.34045410156</v>
      </c>
      <c r="P36" s="1">
        <v>1.16999996826053E-2</v>
      </c>
      <c r="Q36" s="1">
        <v>2.5999999046325701</v>
      </c>
      <c r="R36" s="1">
        <v>1.3058500289917001</v>
      </c>
      <c r="S36" s="1">
        <v>0.70896655321121205</v>
      </c>
      <c r="T36" s="1">
        <v>169.838302612305</v>
      </c>
      <c r="U36" s="1">
        <v>17.1708488766998</v>
      </c>
      <c r="V36" s="1">
        <v>0</v>
      </c>
      <c r="W36" s="1">
        <v>31.545202255248999</v>
      </c>
      <c r="X36" s="1">
        <v>21.485073089599599</v>
      </c>
      <c r="Y36" s="1">
        <v>2</v>
      </c>
    </row>
    <row r="37" spans="1:25" x14ac:dyDescent="0.3">
      <c r="A37" s="1" t="s">
        <v>490</v>
      </c>
      <c r="B37" s="1">
        <v>38.907216120000001</v>
      </c>
      <c r="C37" s="1">
        <v>1.4302816117035799</v>
      </c>
      <c r="D37" s="1">
        <v>13.35</v>
      </c>
      <c r="E37" s="1">
        <v>250</v>
      </c>
      <c r="F37" s="1">
        <v>4.3592119773344599E-7</v>
      </c>
      <c r="G37" s="1">
        <v>443.19671630859398</v>
      </c>
      <c r="H37" s="1">
        <v>1.2080539080654E-7</v>
      </c>
      <c r="I37" s="1">
        <v>4478.7775778660998</v>
      </c>
      <c r="J37" s="1">
        <v>989.26980066389206</v>
      </c>
      <c r="K37" s="1">
        <v>9.1686582565307599</v>
      </c>
      <c r="L37" s="1">
        <v>30.1801643371582</v>
      </c>
      <c r="M37" s="1">
        <v>77.312171936035199</v>
      </c>
      <c r="N37" s="1">
        <v>21.614728927612301</v>
      </c>
      <c r="O37" s="1">
        <v>1457.36401367188</v>
      </c>
      <c r="P37" s="1">
        <v>1.16999996826053E-2</v>
      </c>
      <c r="Q37" s="1">
        <v>2.5999999046325701</v>
      </c>
      <c r="R37" s="1">
        <v>1.3058500289917001</v>
      </c>
      <c r="S37" s="1">
        <v>0.70896655321121205</v>
      </c>
      <c r="T37" s="1">
        <v>180.171875</v>
      </c>
      <c r="U37" s="1">
        <v>17.662819896532099</v>
      </c>
      <c r="V37" s="1">
        <v>0</v>
      </c>
      <c r="W37" s="1">
        <v>32.654990309899098</v>
      </c>
      <c r="X37" s="1">
        <v>22.214862137150199</v>
      </c>
      <c r="Y37" s="1">
        <v>6.0384976908564598E-2</v>
      </c>
    </row>
    <row r="38" spans="1:25" x14ac:dyDescent="0.3">
      <c r="A38" s="1" t="s">
        <v>491</v>
      </c>
      <c r="B38" s="1">
        <v>38.906366759999997</v>
      </c>
      <c r="C38" s="1">
        <v>1.4359884844312001</v>
      </c>
      <c r="D38" s="1">
        <v>14.9352941176471</v>
      </c>
      <c r="E38" s="1">
        <v>250</v>
      </c>
      <c r="F38" s="1">
        <v>4.3594808811627701E-7</v>
      </c>
      <c r="G38" s="1">
        <v>443</v>
      </c>
      <c r="H38" s="1">
        <v>1.2080461504707299E-7</v>
      </c>
      <c r="I38" s="1">
        <v>4478.9858481667297</v>
      </c>
      <c r="J38" s="1">
        <v>989.03396564118202</v>
      </c>
      <c r="K38" s="1">
        <v>8.6426315307617205</v>
      </c>
      <c r="L38" s="1">
        <v>30.8526611328125</v>
      </c>
      <c r="M38" s="1">
        <v>76.707160949707003</v>
      </c>
      <c r="N38" s="1">
        <v>25.185073852539102</v>
      </c>
      <c r="O38" s="1">
        <v>1418.74047851562</v>
      </c>
      <c r="P38" s="1">
        <v>1.16999996826053E-2</v>
      </c>
      <c r="Q38" s="1">
        <v>2.5999999046325701</v>
      </c>
      <c r="R38" s="1">
        <v>1.3058500289917001</v>
      </c>
      <c r="S38" s="1">
        <v>0.70897907018661499</v>
      </c>
      <c r="T38" s="1">
        <v>179.56640625</v>
      </c>
      <c r="U38" s="1">
        <v>17.666063758744599</v>
      </c>
      <c r="V38" s="1">
        <v>0</v>
      </c>
      <c r="W38" s="1">
        <v>32.756724241206101</v>
      </c>
      <c r="X38" s="1">
        <v>22.281838184651299</v>
      </c>
      <c r="Y38" s="1">
        <v>0.15632385119702699</v>
      </c>
    </row>
    <row r="39" spans="1:25" x14ac:dyDescent="0.3">
      <c r="A39" s="1" t="s">
        <v>492</v>
      </c>
      <c r="B39" s="1">
        <v>38.904676500000001</v>
      </c>
      <c r="C39" s="1">
        <v>1.43714932076993</v>
      </c>
      <c r="D39" s="1">
        <v>15.080487804878</v>
      </c>
      <c r="E39" s="1">
        <v>250</v>
      </c>
      <c r="F39" s="1">
        <v>4.35961478168698E-7</v>
      </c>
      <c r="G39" s="1">
        <v>443</v>
      </c>
      <c r="H39" s="1">
        <v>1.20803071237629E-7</v>
      </c>
      <c r="I39" s="1">
        <v>4479</v>
      </c>
      <c r="J39" s="1">
        <v>989</v>
      </c>
      <c r="K39" s="1">
        <v>8.6426315307617205</v>
      </c>
      <c r="L39" s="1">
        <v>30.8526611328125</v>
      </c>
      <c r="M39" s="1">
        <v>76.707160949707003</v>
      </c>
      <c r="N39" s="1">
        <v>25.185073852539102</v>
      </c>
      <c r="O39" s="1">
        <v>1418.74047851562</v>
      </c>
      <c r="P39" s="1">
        <v>1.16999996826053E-2</v>
      </c>
      <c r="Q39" s="1">
        <v>2.5999999046325701</v>
      </c>
      <c r="R39" s="1">
        <v>1.3058500289917001</v>
      </c>
      <c r="S39" s="1">
        <v>0.70897907018661499</v>
      </c>
      <c r="T39" s="1">
        <v>179.56640625</v>
      </c>
      <c r="U39" s="1">
        <v>17.666787370178199</v>
      </c>
      <c r="V39" s="1">
        <v>0</v>
      </c>
      <c r="W39" s="1">
        <v>32.775844573974602</v>
      </c>
      <c r="X39" s="1">
        <v>22.294425964355501</v>
      </c>
      <c r="Y39" s="1">
        <v>0.34724816024862198</v>
      </c>
    </row>
    <row r="40" spans="1:25" x14ac:dyDescent="0.3">
      <c r="A40" s="1" t="s">
        <v>494</v>
      </c>
      <c r="B40" s="1">
        <v>38.727098589999997</v>
      </c>
      <c r="C40" s="1">
        <v>1.4458069883501501</v>
      </c>
      <c r="D40" s="1">
        <v>16.6444444444444</v>
      </c>
      <c r="E40" s="1">
        <v>250</v>
      </c>
      <c r="F40" s="1">
        <v>4.3697682565309698E-7</v>
      </c>
      <c r="G40" s="1">
        <v>456.36007690429699</v>
      </c>
      <c r="H40" s="1">
        <v>1.20669540137897E-7</v>
      </c>
      <c r="I40" s="1">
        <v>4579.25703955272</v>
      </c>
      <c r="J40" s="1">
        <v>996.84702107087105</v>
      </c>
      <c r="K40" s="1">
        <v>1.73858046531677</v>
      </c>
      <c r="L40" s="1">
        <v>31.7840385437012</v>
      </c>
      <c r="M40" s="1">
        <v>74.778427124023395</v>
      </c>
      <c r="N40" s="1">
        <v>26.390403747558601</v>
      </c>
      <c r="O40" s="1">
        <v>1331.84387207031</v>
      </c>
      <c r="P40" s="1">
        <v>1.16999996826053E-2</v>
      </c>
      <c r="Q40" s="1">
        <v>2.5999999046325701</v>
      </c>
      <c r="R40" s="1">
        <v>1.3058500289917001</v>
      </c>
      <c r="S40" s="1">
        <v>0.70920664072036699</v>
      </c>
      <c r="T40" s="1">
        <v>167.27516174316401</v>
      </c>
      <c r="U40" s="1">
        <v>17.813398580355098</v>
      </c>
      <c r="V40" s="1">
        <v>0</v>
      </c>
      <c r="W40" s="1">
        <v>33.671760559082003</v>
      </c>
      <c r="X40" s="1">
        <v>22.781904220581101</v>
      </c>
      <c r="Y40" s="1">
        <v>1</v>
      </c>
    </row>
    <row r="41" spans="1:25" x14ac:dyDescent="0.3">
      <c r="A41" s="1" t="s">
        <v>493</v>
      </c>
      <c r="B41" s="1">
        <v>39.849305999999999</v>
      </c>
      <c r="C41" s="1">
        <v>3.122417</v>
      </c>
      <c r="D41" s="1">
        <v>12.65</v>
      </c>
      <c r="E41" s="1">
        <v>250</v>
      </c>
      <c r="F41" s="1">
        <v>4.1860495317754199E-7</v>
      </c>
      <c r="G41" s="1">
        <v>674.01910400390602</v>
      </c>
      <c r="H41" s="1">
        <v>1.06267286525963E-7</v>
      </c>
      <c r="I41" s="1">
        <v>6872.3915191842498</v>
      </c>
      <c r="J41" s="1">
        <v>978.44390649389004</v>
      </c>
      <c r="K41" s="1">
        <v>6.9803266525268599</v>
      </c>
      <c r="L41" s="1">
        <v>28.507665634155298</v>
      </c>
      <c r="M41" s="1">
        <v>73.012359619140597</v>
      </c>
      <c r="N41" s="1">
        <v>22.881711959838899</v>
      </c>
      <c r="O41" s="1">
        <v>1513.58654785156</v>
      </c>
      <c r="P41" s="1">
        <v>1.16999996826053E-2</v>
      </c>
      <c r="Q41" s="1">
        <v>2.5999999046325701</v>
      </c>
      <c r="R41" s="1">
        <v>1.3058500289917001</v>
      </c>
      <c r="S41" s="1">
        <v>0.70902276039123502</v>
      </c>
      <c r="T41" s="1">
        <v>168.57252502441401</v>
      </c>
      <c r="U41" s="1">
        <v>16.857723537243601</v>
      </c>
      <c r="V41" s="1">
        <v>0</v>
      </c>
      <c r="W41" s="1">
        <v>39.095336667394498</v>
      </c>
      <c r="X41" s="1">
        <v>27.362706087416498</v>
      </c>
      <c r="Y41" s="1">
        <v>1</v>
      </c>
    </row>
  </sheetData>
  <mergeCells count="1">
    <mergeCell ref="A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Summary</vt:lpstr>
      <vt:lpstr>STable1</vt:lpstr>
      <vt:lpstr>STable2</vt:lpstr>
      <vt:lpstr>STable3</vt:lpstr>
      <vt:lpstr>STable4</vt:lpstr>
      <vt:lpstr>STable5</vt:lpstr>
      <vt:lpstr>STable6</vt:lpstr>
      <vt:lpstr>STable7</vt:lpstr>
    </vt:vector>
  </TitlesOfParts>
  <Company>Universidad de Cantab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BORJA GONZALEZ RABANAL</cp:lastModifiedBy>
  <dcterms:created xsi:type="dcterms:W3CDTF">2023-09-05T08:52:35Z</dcterms:created>
  <dcterms:modified xsi:type="dcterms:W3CDTF">2025-08-17T09:44:36Z</dcterms:modified>
</cp:coreProperties>
</file>